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22"/>
  <workbookPr defaultThemeVersion="124226"/>
  <mc:AlternateContent xmlns:mc="http://schemas.openxmlformats.org/markup-compatibility/2006">
    <mc:Choice Requires="x15">
      <x15ac:absPath xmlns:x15ac="http://schemas.microsoft.com/office/spreadsheetml/2010/11/ac" url="/Users/camille/Documents/publications/Archaea/Rock surfaces/Frontiers/Submitted/Revision/Luciana 2026 Frontiers files/"/>
    </mc:Choice>
  </mc:AlternateContent>
  <xr:revisionPtr revIDLastSave="0" documentId="13_ncr:1_{6FF73856-4813-AF44-9F34-6ABA868B614D}" xr6:coauthVersionLast="47" xr6:coauthVersionMax="47" xr10:uidLastSave="{00000000-0000-0000-0000-000000000000}"/>
  <bookViews>
    <workbookView xWindow="0" yWindow="660" windowWidth="29040" windowHeight="15720" xr2:uid="{00000000-000D-0000-FFFF-FFFF00000000}"/>
  </bookViews>
  <sheets>
    <sheet name="MatrixOutput" sheetId="1" r:id="rId1"/>
    <sheet name="Caption" sheetId="2" r:id="rId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27" i="1" l="1"/>
  <c r="D27" i="1"/>
  <c r="E27" i="1"/>
  <c r="F27" i="1"/>
  <c r="G27" i="1"/>
  <c r="H27" i="1"/>
  <c r="I27" i="1"/>
  <c r="J27" i="1"/>
  <c r="K27" i="1"/>
  <c r="L27" i="1"/>
  <c r="M27" i="1"/>
  <c r="N27" i="1"/>
  <c r="O27" i="1"/>
  <c r="P27" i="1"/>
  <c r="Q27" i="1"/>
  <c r="R27" i="1"/>
  <c r="S27" i="1"/>
  <c r="T27" i="1"/>
  <c r="C28" i="1"/>
  <c r="D28" i="1"/>
  <c r="E28" i="1"/>
  <c r="F28" i="1"/>
  <c r="G28" i="1"/>
  <c r="H28" i="1"/>
  <c r="I28" i="1"/>
  <c r="J28" i="1"/>
  <c r="K28" i="1"/>
  <c r="L28" i="1"/>
  <c r="M28" i="1"/>
  <c r="N28" i="1"/>
  <c r="O28" i="1"/>
  <c r="P28" i="1"/>
  <c r="Q28" i="1"/>
  <c r="R28" i="1"/>
  <c r="S28" i="1"/>
  <c r="T28" i="1"/>
  <c r="C29" i="1"/>
  <c r="D29" i="1"/>
  <c r="E29" i="1"/>
  <c r="F29" i="1"/>
  <c r="G29" i="1"/>
  <c r="H29" i="1"/>
  <c r="I29" i="1"/>
  <c r="J29" i="1"/>
  <c r="K29" i="1"/>
  <c r="L29" i="1"/>
  <c r="M29" i="1"/>
  <c r="N29" i="1"/>
  <c r="O29" i="1"/>
  <c r="P29" i="1"/>
  <c r="Q29" i="1"/>
  <c r="R29" i="1"/>
  <c r="S29" i="1"/>
  <c r="T29" i="1"/>
  <c r="C30" i="1"/>
  <c r="D30" i="1"/>
  <c r="E30" i="1"/>
  <c r="F30" i="1"/>
  <c r="G30" i="1"/>
  <c r="H30" i="1"/>
  <c r="I30" i="1"/>
  <c r="J30" i="1"/>
  <c r="K30" i="1"/>
  <c r="L30" i="1"/>
  <c r="M30" i="1"/>
  <c r="N30" i="1"/>
  <c r="O30" i="1"/>
  <c r="P30" i="1"/>
  <c r="Q30" i="1"/>
  <c r="R30" i="1"/>
  <c r="S30" i="1"/>
  <c r="T30" i="1"/>
  <c r="C31" i="1"/>
  <c r="D31" i="1"/>
  <c r="E31" i="1"/>
  <c r="F31" i="1"/>
  <c r="G31" i="1"/>
  <c r="H31" i="1"/>
  <c r="I31" i="1"/>
  <c r="J31" i="1"/>
  <c r="K31" i="1"/>
  <c r="L31" i="1"/>
  <c r="M31" i="1"/>
  <c r="N31" i="1"/>
  <c r="O31" i="1"/>
  <c r="P31" i="1"/>
  <c r="Q31" i="1"/>
  <c r="R31" i="1"/>
  <c r="S31" i="1"/>
  <c r="T31" i="1"/>
  <c r="C32" i="1"/>
  <c r="D32" i="1"/>
  <c r="E32" i="1"/>
  <c r="F32" i="1"/>
  <c r="G32" i="1"/>
  <c r="H32" i="1"/>
  <c r="I32" i="1"/>
  <c r="J32" i="1"/>
  <c r="K32" i="1"/>
  <c r="L32" i="1"/>
  <c r="M32" i="1"/>
  <c r="N32" i="1"/>
  <c r="O32" i="1"/>
  <c r="P32" i="1"/>
  <c r="Q32" i="1"/>
  <c r="R32" i="1"/>
  <c r="S32" i="1"/>
  <c r="T32" i="1"/>
  <c r="C33" i="1"/>
  <c r="D33" i="1"/>
  <c r="E33" i="1"/>
  <c r="F33" i="1"/>
  <c r="G33" i="1"/>
  <c r="H33" i="1"/>
  <c r="I33" i="1"/>
  <c r="J33" i="1"/>
  <c r="K33" i="1"/>
  <c r="L33" i="1"/>
  <c r="M33" i="1"/>
  <c r="N33" i="1"/>
  <c r="O33" i="1"/>
  <c r="P33" i="1"/>
  <c r="Q33" i="1"/>
  <c r="R33" i="1"/>
  <c r="S33" i="1"/>
  <c r="T33" i="1"/>
  <c r="C34" i="1"/>
  <c r="D34" i="1"/>
  <c r="E34" i="1"/>
  <c r="F34" i="1"/>
  <c r="G34" i="1"/>
  <c r="H34" i="1"/>
  <c r="I34" i="1"/>
  <c r="J34" i="1"/>
  <c r="K34" i="1"/>
  <c r="L34" i="1"/>
  <c r="M34" i="1"/>
  <c r="N34" i="1"/>
  <c r="O34" i="1"/>
  <c r="P34" i="1"/>
  <c r="Q34" i="1"/>
  <c r="R34" i="1"/>
  <c r="S34" i="1"/>
  <c r="T34" i="1"/>
  <c r="C35" i="1"/>
  <c r="D35" i="1"/>
  <c r="E35" i="1"/>
  <c r="F35" i="1"/>
  <c r="G35" i="1"/>
  <c r="H35" i="1"/>
  <c r="I35" i="1"/>
  <c r="J35" i="1"/>
  <c r="K35" i="1"/>
  <c r="L35" i="1"/>
  <c r="M35" i="1"/>
  <c r="N35" i="1"/>
  <c r="O35" i="1"/>
  <c r="P35" i="1"/>
  <c r="Q35" i="1"/>
  <c r="R35" i="1"/>
  <c r="S35" i="1"/>
  <c r="T35" i="1"/>
  <c r="C36" i="1"/>
  <c r="D36" i="1"/>
  <c r="E36" i="1"/>
  <c r="F36" i="1"/>
  <c r="G36" i="1"/>
  <c r="H36" i="1"/>
  <c r="I36" i="1"/>
  <c r="J36" i="1"/>
  <c r="K36" i="1"/>
  <c r="L36" i="1"/>
  <c r="M36" i="1"/>
  <c r="N36" i="1"/>
  <c r="O36" i="1"/>
  <c r="P36" i="1"/>
  <c r="Q36" i="1"/>
  <c r="R36" i="1"/>
  <c r="S36" i="1"/>
  <c r="T36" i="1"/>
  <c r="C37" i="1"/>
  <c r="D37" i="1"/>
  <c r="E37" i="1"/>
  <c r="F37" i="1"/>
  <c r="G37" i="1"/>
  <c r="H37" i="1"/>
  <c r="I37" i="1"/>
  <c r="J37" i="1"/>
  <c r="K37" i="1"/>
  <c r="L37" i="1"/>
  <c r="M37" i="1"/>
  <c r="N37" i="1"/>
  <c r="O37" i="1"/>
  <c r="P37" i="1"/>
  <c r="Q37" i="1"/>
  <c r="R37" i="1"/>
  <c r="S37" i="1"/>
  <c r="T37" i="1"/>
  <c r="C38" i="1"/>
  <c r="D38" i="1"/>
  <c r="E38" i="1"/>
  <c r="F38" i="1"/>
  <c r="G38" i="1"/>
  <c r="H38" i="1"/>
  <c r="I38" i="1"/>
  <c r="J38" i="1"/>
  <c r="K38" i="1"/>
  <c r="L38" i="1"/>
  <c r="M38" i="1"/>
  <c r="N38" i="1"/>
  <c r="O38" i="1"/>
  <c r="P38" i="1"/>
  <c r="Q38" i="1"/>
  <c r="R38" i="1"/>
  <c r="S38" i="1"/>
  <c r="T38" i="1"/>
  <c r="C39" i="1"/>
  <c r="D39" i="1"/>
  <c r="E39" i="1"/>
  <c r="F39" i="1"/>
  <c r="G39" i="1"/>
  <c r="H39" i="1"/>
  <c r="I39" i="1"/>
  <c r="J39" i="1"/>
  <c r="K39" i="1"/>
  <c r="L39" i="1"/>
  <c r="M39" i="1"/>
  <c r="N39" i="1"/>
  <c r="O39" i="1"/>
  <c r="P39" i="1"/>
  <c r="Q39" i="1"/>
  <c r="R39" i="1"/>
  <c r="S39" i="1"/>
  <c r="T39" i="1"/>
  <c r="C40" i="1"/>
  <c r="D40" i="1"/>
  <c r="E40" i="1"/>
  <c r="F40" i="1"/>
  <c r="G40" i="1"/>
  <c r="H40" i="1"/>
  <c r="I40" i="1"/>
  <c r="J40" i="1"/>
  <c r="K40" i="1"/>
  <c r="L40" i="1"/>
  <c r="M40" i="1"/>
  <c r="N40" i="1"/>
  <c r="O40" i="1"/>
  <c r="P40" i="1"/>
  <c r="Q40" i="1"/>
  <c r="R40" i="1"/>
  <c r="S40" i="1"/>
  <c r="T40" i="1"/>
  <c r="C41" i="1"/>
  <c r="D41" i="1"/>
  <c r="E41" i="1"/>
  <c r="F41" i="1"/>
  <c r="G41" i="1"/>
  <c r="H41" i="1"/>
  <c r="I41" i="1"/>
  <c r="J41" i="1"/>
  <c r="K41" i="1"/>
  <c r="L41" i="1"/>
  <c r="M41" i="1"/>
  <c r="N41" i="1"/>
  <c r="O41" i="1"/>
  <c r="P41" i="1"/>
  <c r="Q41" i="1"/>
  <c r="R41" i="1"/>
  <c r="S41" i="1"/>
  <c r="T41" i="1"/>
  <c r="C42" i="1"/>
  <c r="D42" i="1"/>
  <c r="E42" i="1"/>
  <c r="F42" i="1"/>
  <c r="G42" i="1"/>
  <c r="H42" i="1"/>
  <c r="I42" i="1"/>
  <c r="J42" i="1"/>
  <c r="K42" i="1"/>
  <c r="L42" i="1"/>
  <c r="M42" i="1"/>
  <c r="N42" i="1"/>
  <c r="O42" i="1"/>
  <c r="P42" i="1"/>
  <c r="Q42" i="1"/>
  <c r="R42" i="1"/>
  <c r="S42" i="1"/>
  <c r="T42" i="1"/>
  <c r="C43" i="1"/>
  <c r="D43" i="1"/>
  <c r="E43" i="1"/>
  <c r="F43" i="1"/>
  <c r="G43" i="1"/>
  <c r="H43" i="1"/>
  <c r="I43" i="1"/>
  <c r="J43" i="1"/>
  <c r="K43" i="1"/>
  <c r="L43" i="1"/>
  <c r="M43" i="1"/>
  <c r="N43" i="1"/>
  <c r="O43" i="1"/>
  <c r="P43" i="1"/>
  <c r="Q43" i="1"/>
  <c r="R43" i="1"/>
  <c r="S43" i="1"/>
  <c r="T43" i="1"/>
  <c r="C44" i="1"/>
  <c r="D44" i="1"/>
  <c r="E44" i="1"/>
  <c r="F44" i="1"/>
  <c r="G44" i="1"/>
  <c r="H44" i="1"/>
  <c r="I44" i="1"/>
  <c r="J44" i="1"/>
  <c r="K44" i="1"/>
  <c r="L44" i="1"/>
  <c r="M44" i="1"/>
  <c r="N44" i="1"/>
  <c r="O44" i="1"/>
  <c r="P44" i="1"/>
  <c r="Q44" i="1"/>
  <c r="R44" i="1"/>
  <c r="S44" i="1"/>
  <c r="T44" i="1"/>
  <c r="C45" i="1"/>
  <c r="D45" i="1"/>
  <c r="E45" i="1"/>
  <c r="F45" i="1"/>
  <c r="G45" i="1"/>
  <c r="H45" i="1"/>
  <c r="I45" i="1"/>
  <c r="J45" i="1"/>
  <c r="K45" i="1"/>
  <c r="L45" i="1"/>
  <c r="M45" i="1"/>
  <c r="N45" i="1"/>
  <c r="O45" i="1"/>
  <c r="P45" i="1"/>
  <c r="Q45" i="1"/>
  <c r="R45" i="1"/>
  <c r="S45" i="1"/>
  <c r="T45" i="1"/>
  <c r="B28" i="1"/>
  <c r="B29" i="1"/>
  <c r="B30" i="1"/>
  <c r="B31" i="1"/>
  <c r="B32" i="1"/>
  <c r="B33" i="1"/>
  <c r="B34" i="1"/>
  <c r="B35" i="1"/>
  <c r="B36" i="1"/>
  <c r="B37" i="1"/>
  <c r="B38" i="1"/>
  <c r="B39" i="1"/>
  <c r="B40" i="1"/>
  <c r="B41" i="1"/>
  <c r="B42" i="1"/>
  <c r="B43" i="1"/>
  <c r="B44" i="1"/>
  <c r="B45" i="1"/>
  <c r="B27" i="1"/>
</calcChain>
</file>

<file path=xl/sharedStrings.xml><?xml version="1.0" encoding="utf-8"?>
<sst xmlns="http://schemas.openxmlformats.org/spreadsheetml/2006/main" count="152" uniqueCount="92">
  <si>
    <t>Strain_BZ1_(PZ221433).ab1</t>
  </si>
  <si>
    <t>Strain_BZ15_(PZ221434).ab1</t>
  </si>
  <si>
    <t>Strain_BZ125_(PZ221435).ab1</t>
  </si>
  <si>
    <t>Strain_BZ70_(PZ221436).ab1</t>
  </si>
  <si>
    <t>Strain_BZ6_(PZ221437).ab1</t>
  </si>
  <si>
    <t>Strain_BZ21_(PZ221438).ab1</t>
  </si>
  <si>
    <t>Strain_BZ27_(PZ221439).ab1</t>
  </si>
  <si>
    <t>Strain_BZ44_(PZ221440).ab1</t>
  </si>
  <si>
    <t>Strain_BZ56_(PZ221441).ab1</t>
  </si>
  <si>
    <t>Strain_BZ66_(PZ221442).ab1</t>
  </si>
  <si>
    <t>Lentibacillus_persicus_AMB31T_(FN376846).ab1</t>
  </si>
  <si>
    <t>Chromohalobacter_canadensis_ATCC_43984T_(AJ295143).ab1</t>
  </si>
  <si>
    <t>Lentibacillus_amyloliquefaciens_LAM0015T_(CP013862).ab1</t>
  </si>
  <si>
    <t>Piscibacillus_halophilus_HS224T_(FM864227).ab1</t>
  </si>
  <si>
    <t>Virgibacillus_kapii_KN3-8-4T_(LC041942).ab1</t>
  </si>
  <si>
    <t>Alkalibacillus_halophilus_YIM_012T_(DQ359731).ab1</t>
  </si>
  <si>
    <t>Gracilibacillus_thailandensis_TP2-8T_(FJ182214).ab1</t>
  </si>
  <si>
    <t>Marinococcus_halotolerans_NBRC_106070T_(AB682353).ab1</t>
  </si>
  <si>
    <t>Chromohalobacter_beijerinckii_ATCC_19372T_(AB021386).ab1</t>
  </si>
  <si>
    <t>Salibacterium_qingdaonense_CM1T_(DQ115802).ab1</t>
  </si>
  <si>
    <r>
      <rPr>
        <sz val="10"/>
        <rFont val="Arial"/>
        <family val="2"/>
      </rPr>
      <t>Strain_BZ1_(PZ221433).ab1</t>
    </r>
  </si>
  <si>
    <r>
      <rPr>
        <sz val="10"/>
        <rFont val="Arial"/>
        <family val="2"/>
      </rPr>
      <t>Strain_BZ15_(PZ221434).ab1</t>
    </r>
  </si>
  <si>
    <r>
      <rPr>
        <sz val="10"/>
        <rFont val="Arial"/>
        <family val="2"/>
      </rPr>
      <t>Strain_BZ125_(PZ221435).ab1</t>
    </r>
  </si>
  <si>
    <r>
      <rPr>
        <sz val="10"/>
        <rFont val="Arial"/>
        <family val="2"/>
      </rPr>
      <t>Strain_BZ70_(PZ221436).ab1</t>
    </r>
  </si>
  <si>
    <r>
      <rPr>
        <sz val="10"/>
        <rFont val="Arial"/>
        <family val="2"/>
      </rPr>
      <t>Strain_BZ6_(PZ221437).ab1</t>
    </r>
  </si>
  <si>
    <r>
      <rPr>
        <sz val="10"/>
        <rFont val="Arial"/>
        <family val="2"/>
      </rPr>
      <t>Strain_BZ21_(PZ221438).ab1</t>
    </r>
  </si>
  <si>
    <r>
      <rPr>
        <sz val="10"/>
        <rFont val="Arial"/>
        <family val="2"/>
      </rPr>
      <t>Strain_BZ27_(PZ221439).ab1</t>
    </r>
  </si>
  <si>
    <r>
      <rPr>
        <sz val="10"/>
        <rFont val="Arial"/>
        <family val="2"/>
      </rPr>
      <t>Strain_BZ44_(PZ221440).ab1</t>
    </r>
  </si>
  <si>
    <r>
      <rPr>
        <sz val="10"/>
        <rFont val="Arial"/>
        <family val="2"/>
      </rPr>
      <t>Strain_BZ56_(PZ221441).ab1</t>
    </r>
  </si>
  <si>
    <r>
      <rPr>
        <sz val="10"/>
        <rFont val="Arial"/>
        <family val="2"/>
      </rPr>
      <t>Strain_BZ66_(PZ221442).ab1</t>
    </r>
  </si>
  <si>
    <r>
      <rPr>
        <sz val="10"/>
        <rFont val="Arial"/>
        <family val="2"/>
      </rPr>
      <t>Lentibacillus_persicus_AMB31T_(FN376846).ab1</t>
    </r>
  </si>
  <si>
    <r>
      <rPr>
        <sz val="10"/>
        <rFont val="Arial"/>
        <family val="2"/>
      </rPr>
      <t>Chromohalobacter_canadensis_ATCC_43984T_(AJ295143).ab1</t>
    </r>
  </si>
  <si>
    <r>
      <rPr>
        <sz val="10"/>
        <rFont val="Arial"/>
        <family val="2"/>
      </rPr>
      <t>Lentibacillus_amyloliquefaciens_LAM0015T_(CP013862).ab1</t>
    </r>
  </si>
  <si>
    <r>
      <rPr>
        <sz val="10"/>
        <rFont val="Arial"/>
        <family val="2"/>
      </rPr>
      <t>Piscibacillus_halophilus_HS224T_(FM864227).ab1</t>
    </r>
  </si>
  <si>
    <r>
      <rPr>
        <sz val="10"/>
        <rFont val="Arial"/>
        <family val="2"/>
      </rPr>
      <t>Virgibacillus_kapii_KN3-8-4T_(LC041942).ab1</t>
    </r>
  </si>
  <si>
    <r>
      <rPr>
        <sz val="10"/>
        <rFont val="Arial"/>
        <family val="2"/>
      </rPr>
      <t>Alkalibacillus_halophilus_YIM_012T_(DQ359731).ab1</t>
    </r>
  </si>
  <si>
    <r>
      <rPr>
        <sz val="10"/>
        <rFont val="Arial"/>
        <family val="2"/>
      </rPr>
      <t>Gracilibacillus_thailandensis_TP2-8T_(FJ182214).ab1</t>
    </r>
  </si>
  <si>
    <r>
      <rPr>
        <sz val="10"/>
        <rFont val="Arial"/>
        <family val="2"/>
      </rPr>
      <t>Marinococcus_halotolerans_NBRC_106070T_(AB682353).ab1</t>
    </r>
  </si>
  <si>
    <r>
      <rPr>
        <sz val="10"/>
        <rFont val="Arial"/>
        <family val="2"/>
      </rPr>
      <t>Chromohalobacter_beijerinckii_ATCC_19372T_(AB021386).ab1</t>
    </r>
  </si>
  <si>
    <r>
      <rPr>
        <sz val="10"/>
        <rFont val="Arial"/>
        <family val="2"/>
      </rPr>
      <t>Salibacterium_qingdaonense_CM1T_(DQ115802).ab1</t>
    </r>
  </si>
  <si>
    <t>Table. Estimates of Evolutionary Divergence between Sequences</t>
  </si>
  <si>
    <t>The number of base differences per site from between sequences are shown. This analysis involved 20 nucleotide sequences. All ambiguous positions were removed for each sequence pair (pairwise deletion option). There were a total of 1117 positions in the final dataset. Evolutionary analyses were conducted in MEGA11 [1]</t>
  </si>
  <si>
    <t>1. Tamura K., Stecher G., and Kumar S. (2021). MEGA 11: Molecular Evolutionary Genetics Analysis Version 11. Molecular Biology and Evolution https://doi.org/10.1093/molbev/msab120.</t>
  </si>
  <si>
    <t>Disclaimer: Although utmost care has been taken to ensure the correctness of the caption, the caption text is provided "as is" without any warranty of any kind. Authors advise the user to carefully check the caption prior to its use for any purpose and report any errors or problems to the authors immediately (www.megasoftware.net). In no event shall the authors and their employers be liable for any damages, including but not limited to special, consequential, or other damages. Authors specifically disclaim all other warranties expressed or implied, including but not limited to the determination of suitability of this caption text for a specific purpose, use, or application.</t>
  </si>
  <si>
    <t>Halophilic species</t>
  </si>
  <si>
    <r>
      <t>RS</t>
    </r>
    <r>
      <rPr>
        <vertAlign val="superscript"/>
        <sz val="12"/>
        <rFont val="Times New Roman"/>
        <family val="1"/>
      </rPr>
      <t>1</t>
    </r>
  </si>
  <si>
    <r>
      <t>SC</t>
    </r>
    <r>
      <rPr>
        <vertAlign val="superscript"/>
        <sz val="12"/>
        <rFont val="Times New Roman"/>
        <family val="1"/>
      </rPr>
      <t>2</t>
    </r>
  </si>
  <si>
    <t>Accession number</t>
  </si>
  <si>
    <r>
      <t>% identity</t>
    </r>
    <r>
      <rPr>
        <vertAlign val="superscript"/>
        <sz val="12"/>
        <rFont val="Times New Roman"/>
        <family val="1"/>
      </rPr>
      <t>3</t>
    </r>
  </si>
  <si>
    <t>Isolate number</t>
  </si>
  <si>
    <r>
      <t>Lentibacillus persicus</t>
    </r>
    <r>
      <rPr>
        <sz val="12"/>
        <rFont val="Times New Roman"/>
        <family val="1"/>
      </rPr>
      <t xml:space="preserve"> AMB31</t>
    </r>
    <r>
      <rPr>
        <vertAlign val="superscript"/>
        <sz val="12"/>
        <rFont val="Times New Roman"/>
        <family val="1"/>
      </rPr>
      <t>T</t>
    </r>
  </si>
  <si>
    <t>+</t>
  </si>
  <si>
    <t>FN376846</t>
  </si>
  <si>
    <t>99.90</t>
  </si>
  <si>
    <t>BZ1</t>
  </si>
  <si>
    <t>Chromohalobacter canadensis</t>
  </si>
  <si>
    <r>
      <t>ATCC 43984</t>
    </r>
    <r>
      <rPr>
        <vertAlign val="superscript"/>
        <sz val="12"/>
        <rFont val="Times New Roman"/>
        <family val="1"/>
      </rPr>
      <t>T</t>
    </r>
  </si>
  <si>
    <t>-</t>
  </si>
  <si>
    <t>AJ295143</t>
  </si>
  <si>
    <t>98.17</t>
  </si>
  <si>
    <t>BZ15</t>
  </si>
  <si>
    <r>
      <t xml:space="preserve">Lentibacillus amyloliquefaciens </t>
    </r>
    <r>
      <rPr>
        <sz val="12"/>
        <rFont val="Times New Roman"/>
        <family val="1"/>
      </rPr>
      <t>LAM0015</t>
    </r>
    <r>
      <rPr>
        <vertAlign val="superscript"/>
        <sz val="12"/>
        <rFont val="Times New Roman"/>
        <family val="1"/>
      </rPr>
      <t>T</t>
    </r>
  </si>
  <si>
    <t>CP013862</t>
  </si>
  <si>
    <t>BZ125</t>
  </si>
  <si>
    <r>
      <t xml:space="preserve">Piscibacillus halophilus </t>
    </r>
    <r>
      <rPr>
        <sz val="12"/>
        <rFont val="Times New Roman"/>
        <family val="1"/>
      </rPr>
      <t>HS224</t>
    </r>
    <r>
      <rPr>
        <vertAlign val="superscript"/>
        <sz val="12"/>
        <rFont val="Times New Roman"/>
        <family val="1"/>
      </rPr>
      <t>T</t>
    </r>
  </si>
  <si>
    <t>FM864227</t>
  </si>
  <si>
    <t>99.69</t>
  </si>
  <si>
    <t>BZ70</t>
  </si>
  <si>
    <r>
      <t xml:space="preserve">Virgibacillus kapii </t>
    </r>
    <r>
      <rPr>
        <sz val="12"/>
        <rFont val="Times New Roman"/>
        <family val="1"/>
      </rPr>
      <t>KN3-8-4</t>
    </r>
    <r>
      <rPr>
        <vertAlign val="superscript"/>
        <sz val="12"/>
        <rFont val="Times New Roman"/>
        <family val="1"/>
      </rPr>
      <t>T</t>
    </r>
  </si>
  <si>
    <t>LC041942</t>
  </si>
  <si>
    <t>BZ6</t>
  </si>
  <si>
    <t>Alkalibacillus halophilus</t>
  </si>
  <si>
    <r>
      <t>YIM 012</t>
    </r>
    <r>
      <rPr>
        <vertAlign val="superscript"/>
        <sz val="12"/>
        <rFont val="Times New Roman"/>
        <family val="1"/>
      </rPr>
      <t>T</t>
    </r>
  </si>
  <si>
    <t>DQ359731</t>
  </si>
  <si>
    <t>BZ21</t>
  </si>
  <si>
    <r>
      <t xml:space="preserve">Gracilibacillus thailandensis </t>
    </r>
    <r>
      <rPr>
        <sz val="12"/>
        <rFont val="Times New Roman"/>
        <family val="1"/>
      </rPr>
      <t>TP2-8</t>
    </r>
    <r>
      <rPr>
        <vertAlign val="superscript"/>
        <sz val="12"/>
        <rFont val="Times New Roman"/>
        <family val="1"/>
      </rPr>
      <t>T</t>
    </r>
    <r>
      <rPr>
        <i/>
        <sz val="12"/>
        <rFont val="Times New Roman"/>
        <family val="1"/>
      </rPr>
      <t xml:space="preserve"> </t>
    </r>
  </si>
  <si>
    <t>FJ182214</t>
  </si>
  <si>
    <t>BZ27</t>
  </si>
  <si>
    <r>
      <t xml:space="preserve">Marinococcus halotolerans </t>
    </r>
    <r>
      <rPr>
        <sz val="12"/>
        <rFont val="Times New Roman"/>
        <family val="1"/>
      </rPr>
      <t>NBRC 106070</t>
    </r>
    <r>
      <rPr>
        <vertAlign val="superscript"/>
        <sz val="12"/>
        <rFont val="Times New Roman"/>
        <family val="1"/>
      </rPr>
      <t>T</t>
    </r>
  </si>
  <si>
    <t>AB682353</t>
  </si>
  <si>
    <t>99.74</t>
  </si>
  <si>
    <t>BZ44</t>
  </si>
  <si>
    <r>
      <t xml:space="preserve">Chromohalobacter beijerinckii </t>
    </r>
    <r>
      <rPr>
        <sz val="12"/>
        <rFont val="Times New Roman"/>
        <family val="1"/>
      </rPr>
      <t>ATCC 19372</t>
    </r>
    <r>
      <rPr>
        <vertAlign val="superscript"/>
        <sz val="12"/>
        <rFont val="Times New Roman"/>
        <family val="1"/>
      </rPr>
      <t>T</t>
    </r>
  </si>
  <si>
    <t>AB021386</t>
  </si>
  <si>
    <t>98.59</t>
  </si>
  <si>
    <t>BZ56</t>
  </si>
  <si>
    <r>
      <t xml:space="preserve">Salibacterium qingdaonense </t>
    </r>
    <r>
      <rPr>
        <sz val="12"/>
        <rFont val="Times New Roman"/>
        <family val="1"/>
      </rPr>
      <t>CM1</t>
    </r>
    <r>
      <rPr>
        <vertAlign val="superscript"/>
        <sz val="12"/>
        <rFont val="Times New Roman"/>
        <family val="1"/>
      </rPr>
      <t>T</t>
    </r>
  </si>
  <si>
    <t>DQ115802</t>
  </si>
  <si>
    <t>99.80</t>
  </si>
  <si>
    <t>BZ66</t>
  </si>
  <si>
    <t>Similarity matrix</t>
  </si>
  <si>
    <t>Table S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000000"/>
  </numFmts>
  <fonts count="8" x14ac:knownFonts="1">
    <font>
      <sz val="10"/>
      <name val="Arial"/>
    </font>
    <font>
      <sz val="8"/>
      <color rgb="FF646464"/>
      <name val="Arial"/>
      <family val="2"/>
    </font>
    <font>
      <b/>
      <sz val="10"/>
      <name val="Arial"/>
      <family val="2"/>
    </font>
    <font>
      <sz val="12"/>
      <name val="Times New Roman"/>
      <family val="1"/>
    </font>
    <font>
      <vertAlign val="superscript"/>
      <sz val="12"/>
      <name val="Times New Roman"/>
      <family val="1"/>
    </font>
    <font>
      <sz val="12"/>
      <color rgb="FFFF0000"/>
      <name val="Times New Roman"/>
      <family val="1"/>
    </font>
    <font>
      <i/>
      <sz val="12"/>
      <name val="Times New Roman"/>
      <family val="1"/>
    </font>
    <font>
      <sz val="10"/>
      <name val="Arial"/>
      <family val="2"/>
    </font>
  </fonts>
  <fills count="3">
    <fill>
      <patternFill patternType="none"/>
    </fill>
    <fill>
      <patternFill patternType="gray125"/>
    </fill>
    <fill>
      <patternFill patternType="solid">
        <fgColor rgb="FFFFFF00"/>
        <bgColor indexed="64"/>
      </patternFill>
    </fill>
  </fills>
  <borders count="7">
    <border>
      <left/>
      <right/>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style="medium">
        <color indexed="64"/>
      </left>
      <right style="medium">
        <color indexed="64"/>
      </right>
      <top/>
      <bottom/>
      <diagonal/>
    </border>
    <border>
      <left style="medium">
        <color indexed="64"/>
      </left>
      <right style="medium">
        <color indexed="64"/>
      </right>
      <top style="medium">
        <color indexed="64"/>
      </top>
      <bottom/>
      <diagonal/>
    </border>
  </borders>
  <cellStyleXfs count="1">
    <xf numFmtId="0" fontId="0" fillId="0" borderId="0"/>
  </cellStyleXfs>
  <cellXfs count="19">
    <xf numFmtId="0" fontId="0" fillId="0" borderId="0" xfId="0"/>
    <xf numFmtId="164" fontId="0" fillId="0" borderId="0" xfId="0" applyNumberFormat="1"/>
    <xf numFmtId="0" fontId="0" fillId="0" borderId="0" xfId="0" applyAlignment="1">
      <alignment wrapText="1"/>
    </xf>
    <xf numFmtId="0" fontId="1" fillId="0" borderId="0" xfId="0" applyFont="1" applyAlignment="1">
      <alignment wrapText="1"/>
    </xf>
    <xf numFmtId="0" fontId="2" fillId="0" borderId="0" xfId="0" applyFont="1"/>
    <xf numFmtId="0" fontId="3" fillId="0" borderId="1" xfId="0" applyFont="1" applyBorder="1" applyAlignment="1">
      <alignment horizontal="center" vertical="center" wrapText="1"/>
    </xf>
    <xf numFmtId="0" fontId="3" fillId="0" borderId="2" xfId="0" applyFont="1" applyBorder="1" applyAlignment="1">
      <alignment horizontal="center" vertical="center" wrapText="1"/>
    </xf>
    <xf numFmtId="0" fontId="5" fillId="0" borderId="2" xfId="0" applyFont="1" applyBorder="1" applyAlignment="1">
      <alignment horizontal="center" vertical="center" wrapText="1"/>
    </xf>
    <xf numFmtId="0" fontId="6" fillId="0" borderId="3" xfId="0" applyFont="1" applyBorder="1" applyAlignment="1">
      <alignment vertical="center" wrapText="1"/>
    </xf>
    <xf numFmtId="0" fontId="3" fillId="0" borderId="4" xfId="0" applyFont="1" applyBorder="1" applyAlignment="1">
      <alignment horizontal="center" vertical="center" wrapText="1"/>
    </xf>
    <xf numFmtId="0" fontId="5" fillId="0" borderId="4" xfId="0" applyFont="1" applyBorder="1" applyAlignment="1">
      <alignment horizontal="center" vertical="center" wrapText="1"/>
    </xf>
    <xf numFmtId="0" fontId="6" fillId="0" borderId="5" xfId="0" applyFont="1" applyBorder="1" applyAlignment="1">
      <alignment vertical="center" wrapText="1"/>
    </xf>
    <xf numFmtId="0" fontId="3" fillId="0" borderId="3" xfId="0" applyFont="1" applyBorder="1" applyAlignment="1">
      <alignment vertical="center" wrapText="1"/>
    </xf>
    <xf numFmtId="164" fontId="0" fillId="2" borderId="0" xfId="0" applyNumberFormat="1" applyFill="1"/>
    <xf numFmtId="0" fontId="0" fillId="2" borderId="0" xfId="0" applyFill="1"/>
    <xf numFmtId="0" fontId="3" fillId="0" borderId="6" xfId="0" applyFont="1" applyBorder="1" applyAlignment="1">
      <alignment horizontal="center" vertical="center" wrapText="1"/>
    </xf>
    <xf numFmtId="0" fontId="3" fillId="0" borderId="3" xfId="0" applyFont="1" applyBorder="1" applyAlignment="1">
      <alignment horizontal="center" vertical="center" wrapText="1"/>
    </xf>
    <xf numFmtId="0" fontId="5" fillId="0" borderId="6" xfId="0" applyFont="1" applyBorder="1" applyAlignment="1">
      <alignment horizontal="center" vertical="center" wrapText="1"/>
    </xf>
    <xf numFmtId="0" fontId="5" fillId="0" borderId="3" xfId="0" applyFont="1" applyBorder="1" applyAlignment="1">
      <alignment horizontal="center" vertical="center" wrapText="1"/>
    </xf>
  </cellXfs>
  <cellStyles count="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U60"/>
  <sheetViews>
    <sheetView tabSelected="1" workbookViewId="0"/>
  </sheetViews>
  <sheetFormatPr baseColWidth="10" defaultColWidth="13.1640625" defaultRowHeight="15" customHeight="1" x14ac:dyDescent="0.15"/>
  <cols>
    <col min="1" max="1" width="56" customWidth="1"/>
    <col min="2" max="2" width="25" customWidth="1"/>
    <col min="3" max="3" width="26" customWidth="1"/>
    <col min="4" max="4" width="27" customWidth="1"/>
    <col min="5" max="5" width="26" customWidth="1"/>
    <col min="6" max="6" width="25" customWidth="1"/>
    <col min="7" max="11" width="26" customWidth="1"/>
    <col min="12" max="12" width="44" customWidth="1"/>
    <col min="13" max="13" width="54" customWidth="1"/>
    <col min="14" max="14" width="55" customWidth="1"/>
    <col min="15" max="15" width="46" customWidth="1"/>
    <col min="16" max="16" width="43" customWidth="1"/>
    <col min="17" max="17" width="49" customWidth="1"/>
    <col min="18" max="18" width="51" customWidth="1"/>
    <col min="19" max="19" width="53" customWidth="1"/>
    <col min="20" max="20" width="56" customWidth="1"/>
    <col min="21" max="21" width="46" customWidth="1"/>
  </cols>
  <sheetData>
    <row r="1" spans="1:21" ht="15" customHeight="1" x14ac:dyDescent="0.15">
      <c r="A1" s="4" t="s">
        <v>91</v>
      </c>
    </row>
    <row r="2" spans="1:21" ht="15" customHeight="1" x14ac:dyDescent="0.15">
      <c r="B2" t="s">
        <v>0</v>
      </c>
      <c r="C2" t="s">
        <v>1</v>
      </c>
      <c r="D2" t="s">
        <v>2</v>
      </c>
      <c r="E2" t="s">
        <v>3</v>
      </c>
      <c r="F2" t="s">
        <v>4</v>
      </c>
      <c r="G2" t="s">
        <v>5</v>
      </c>
      <c r="H2" t="s">
        <v>6</v>
      </c>
      <c r="I2" t="s">
        <v>7</v>
      </c>
      <c r="J2" t="s">
        <v>8</v>
      </c>
      <c r="K2" t="s">
        <v>9</v>
      </c>
      <c r="L2" t="s">
        <v>10</v>
      </c>
      <c r="M2" t="s">
        <v>11</v>
      </c>
      <c r="N2" t="s">
        <v>12</v>
      </c>
      <c r="O2" t="s">
        <v>13</v>
      </c>
      <c r="P2" t="s">
        <v>14</v>
      </c>
      <c r="Q2" t="s">
        <v>15</v>
      </c>
      <c r="R2" t="s">
        <v>16</v>
      </c>
      <c r="S2" t="s">
        <v>17</v>
      </c>
      <c r="T2" t="s">
        <v>18</v>
      </c>
      <c r="U2" t="s">
        <v>19</v>
      </c>
    </row>
    <row r="3" spans="1:21" ht="15" customHeight="1" x14ac:dyDescent="0.15">
      <c r="A3" t="s">
        <v>20</v>
      </c>
    </row>
    <row r="4" spans="1:21" ht="15" customHeight="1" x14ac:dyDescent="0.15">
      <c r="A4" t="s">
        <v>21</v>
      </c>
      <c r="B4" s="1">
        <v>0.202755905511811</v>
      </c>
    </row>
    <row r="5" spans="1:21" ht="15" customHeight="1" x14ac:dyDescent="0.15">
      <c r="A5" t="s">
        <v>22</v>
      </c>
      <c r="B5" s="1">
        <v>1.18811881188119E-2</v>
      </c>
      <c r="C5" s="1">
        <v>0.202569169960474</v>
      </c>
    </row>
    <row r="6" spans="1:21" ht="15" customHeight="1" x14ac:dyDescent="0.15">
      <c r="A6" t="s">
        <v>23</v>
      </c>
      <c r="B6" s="1">
        <v>6.14754098360656E-2</v>
      </c>
      <c r="C6" s="1">
        <v>0.20184426229508201</v>
      </c>
      <c r="D6" s="1">
        <v>6.3589743589743605E-2</v>
      </c>
    </row>
    <row r="7" spans="1:21" ht="15" customHeight="1" x14ac:dyDescent="0.15">
      <c r="A7" t="s">
        <v>24</v>
      </c>
      <c r="B7" s="1">
        <v>4.0372670807453402E-2</v>
      </c>
      <c r="C7" s="1">
        <v>0.19813278008298801</v>
      </c>
      <c r="D7" s="1">
        <v>3.9337474120082802E-2</v>
      </c>
      <c r="E7" s="1">
        <v>4.9893842887473498E-2</v>
      </c>
    </row>
    <row r="8" spans="1:21" ht="15" customHeight="1" x14ac:dyDescent="0.15">
      <c r="A8" t="s">
        <v>25</v>
      </c>
      <c r="B8" s="1">
        <v>6.0081466395111999E-2</v>
      </c>
      <c r="C8" s="1">
        <v>0.208375893769152</v>
      </c>
      <c r="D8" s="1">
        <v>6.2886597938144301E-2</v>
      </c>
      <c r="E8" s="1">
        <v>4.8503611971104199E-2</v>
      </c>
      <c r="F8" s="1">
        <v>5.2294557097118499E-2</v>
      </c>
    </row>
    <row r="9" spans="1:21" ht="15" customHeight="1" x14ac:dyDescent="0.15">
      <c r="A9" t="s">
        <v>26</v>
      </c>
      <c r="B9" s="1">
        <v>5.3501945525291798E-2</v>
      </c>
      <c r="C9" s="1">
        <v>0.207968901846453</v>
      </c>
      <c r="D9" s="1">
        <v>5.52268244575937E-2</v>
      </c>
      <c r="E9" s="1">
        <v>5.2254098360655699E-2</v>
      </c>
      <c r="F9" s="1">
        <v>4.6583850931677002E-2</v>
      </c>
      <c r="G9" s="1">
        <v>6.1162079510703397E-2</v>
      </c>
    </row>
    <row r="10" spans="1:21" ht="15" customHeight="1" x14ac:dyDescent="0.15">
      <c r="A10" t="s">
        <v>27</v>
      </c>
      <c r="B10" s="1">
        <v>8.0368906455863004E-2</v>
      </c>
      <c r="C10" s="1">
        <v>0.19316688567674101</v>
      </c>
      <c r="D10" s="1">
        <v>7.9470198675496706E-2</v>
      </c>
      <c r="E10" s="1">
        <v>8.0901856763925695E-2</v>
      </c>
      <c r="F10" s="1">
        <v>7.0637119113573399E-2</v>
      </c>
      <c r="G10" s="1">
        <v>8.5638998682476902E-2</v>
      </c>
      <c r="H10" s="1">
        <v>7.5197889182058095E-2</v>
      </c>
    </row>
    <row r="11" spans="1:21" ht="15" customHeight="1" x14ac:dyDescent="0.15">
      <c r="A11" t="s">
        <v>28</v>
      </c>
      <c r="B11" s="1">
        <v>0.19130434782608699</v>
      </c>
      <c r="C11" s="1">
        <v>1.08695652173913E-3</v>
      </c>
      <c r="D11" s="1">
        <v>0.18722466960352399</v>
      </c>
      <c r="E11" s="1">
        <v>0.19383259911894299</v>
      </c>
      <c r="F11" s="1">
        <v>0.184</v>
      </c>
      <c r="G11" s="1">
        <v>0.20760869565217399</v>
      </c>
      <c r="H11" s="1">
        <v>0.19695321001088101</v>
      </c>
      <c r="I11" s="1">
        <v>0.191852825229961</v>
      </c>
    </row>
    <row r="12" spans="1:21" ht="15" customHeight="1" x14ac:dyDescent="0.15">
      <c r="A12" t="s">
        <v>29</v>
      </c>
      <c r="B12" s="1">
        <v>7.4074074074074098E-2</v>
      </c>
      <c r="C12" s="1">
        <v>0.20202020202020199</v>
      </c>
      <c r="D12" s="1">
        <v>7.7551020408163293E-2</v>
      </c>
      <c r="E12" s="1">
        <v>7.0696721311475405E-2</v>
      </c>
      <c r="F12" s="1">
        <v>6.6525871172122497E-2</v>
      </c>
      <c r="G12" s="1">
        <v>6.6056910569105703E-2</v>
      </c>
      <c r="H12" s="1">
        <v>7.6152304609218402E-2</v>
      </c>
      <c r="I12" s="1">
        <v>6.6753926701570696E-2</v>
      </c>
      <c r="J12" s="1">
        <v>0.19826652221018401</v>
      </c>
    </row>
    <row r="13" spans="1:21" ht="15" customHeight="1" x14ac:dyDescent="0.15">
      <c r="A13" t="s">
        <v>30</v>
      </c>
      <c r="B13" s="1">
        <v>9.7847358121330697E-4</v>
      </c>
      <c r="C13" s="1">
        <v>0.20582524271844699</v>
      </c>
      <c r="D13" s="1">
        <v>1.2820512820512799E-2</v>
      </c>
      <c r="E13" s="1">
        <v>6.25E-2</v>
      </c>
      <c r="F13" s="1">
        <v>3.9337474120082802E-2</v>
      </c>
      <c r="G13" s="1">
        <v>5.90631364562118E-2</v>
      </c>
      <c r="H13" s="1">
        <v>5.64440263405456E-2</v>
      </c>
      <c r="I13" s="1">
        <v>8.1686429512516506E-2</v>
      </c>
      <c r="J13" s="1">
        <v>0.192391304347826</v>
      </c>
      <c r="K13" s="1">
        <v>7.5604838709677394E-2</v>
      </c>
    </row>
    <row r="14" spans="1:21" ht="15" customHeight="1" x14ac:dyDescent="0.15">
      <c r="A14" t="s">
        <v>31</v>
      </c>
      <c r="B14" s="1">
        <v>0.20350535540409001</v>
      </c>
      <c r="C14" s="1">
        <v>1.7408123791102501E-2</v>
      </c>
      <c r="D14" s="1">
        <v>0.19960474308300399</v>
      </c>
      <c r="E14" s="1">
        <v>0.19364754098360701</v>
      </c>
      <c r="F14" s="1">
        <v>0.19190871369294599</v>
      </c>
      <c r="G14" s="1">
        <v>0.19735503560529</v>
      </c>
      <c r="H14" s="1">
        <v>0.208606173994387</v>
      </c>
      <c r="I14" s="1">
        <v>0.191852825229961</v>
      </c>
      <c r="J14" s="1">
        <v>1.6233766233766201E-2</v>
      </c>
      <c r="K14" s="1">
        <v>0.20279720279720301</v>
      </c>
      <c r="L14" s="1">
        <v>0.20444033302497699</v>
      </c>
    </row>
    <row r="15" spans="1:21" ht="15" customHeight="1" x14ac:dyDescent="0.15">
      <c r="A15" t="s">
        <v>32</v>
      </c>
      <c r="B15" s="1">
        <v>1.2633624878522799E-2</v>
      </c>
      <c r="C15" s="1">
        <v>0.20813165537270101</v>
      </c>
      <c r="D15" s="1">
        <v>9.8619329388560206E-4</v>
      </c>
      <c r="E15" s="1">
        <v>6.4549180327868896E-2</v>
      </c>
      <c r="F15" s="1">
        <v>3.9337474120082802E-2</v>
      </c>
      <c r="G15" s="1">
        <v>6.4024390243902399E-2</v>
      </c>
      <c r="H15" s="1">
        <v>5.6022408963585402E-2</v>
      </c>
      <c r="I15" s="1">
        <v>8.5301837270341199E-2</v>
      </c>
      <c r="J15" s="1">
        <v>0.19501625135428</v>
      </c>
      <c r="K15" s="1">
        <v>7.6846307385229504E-2</v>
      </c>
      <c r="L15" s="1">
        <v>1.2003693444136701E-2</v>
      </c>
      <c r="M15" s="1">
        <v>0.21801801801801801</v>
      </c>
    </row>
    <row r="16" spans="1:21" ht="15" customHeight="1" x14ac:dyDescent="0.15">
      <c r="A16" t="s">
        <v>33</v>
      </c>
      <c r="B16" s="1">
        <v>6.4039408866995107E-2</v>
      </c>
      <c r="C16" s="1">
        <v>0.2080078125</v>
      </c>
      <c r="D16" s="1">
        <v>6.4420218037661001E-2</v>
      </c>
      <c r="E16" s="1">
        <v>3.08641975308642E-3</v>
      </c>
      <c r="F16" s="1">
        <v>4.7817047817047799E-2</v>
      </c>
      <c r="G16" s="1">
        <v>4.8205128205128199E-2</v>
      </c>
      <c r="H16" s="1">
        <v>5.5871212121212099E-2</v>
      </c>
      <c r="I16" s="1">
        <v>7.8457446808510606E-2</v>
      </c>
      <c r="J16" s="1">
        <v>0.193654266958425</v>
      </c>
      <c r="K16" s="1">
        <v>7.0050761421319802E-2</v>
      </c>
      <c r="L16" s="1">
        <v>6.5055762081784402E-2</v>
      </c>
      <c r="M16" s="1">
        <v>0.204651162790698</v>
      </c>
      <c r="N16" s="1">
        <v>6.5985130111524196E-2</v>
      </c>
    </row>
    <row r="17" spans="1:21" ht="15" customHeight="1" x14ac:dyDescent="0.15">
      <c r="A17" t="s">
        <v>34</v>
      </c>
      <c r="B17" s="1">
        <v>4.0836653386454203E-2</v>
      </c>
      <c r="C17" s="1">
        <v>0.20767716535433101</v>
      </c>
      <c r="D17" s="1">
        <v>3.9682539682539701E-2</v>
      </c>
      <c r="E17" s="1">
        <v>5.1546391752577303E-2</v>
      </c>
      <c r="F17" s="1">
        <v>0</v>
      </c>
      <c r="G17" s="1">
        <v>5.2849740932642497E-2</v>
      </c>
      <c r="H17" s="1">
        <v>4.8757170172084099E-2</v>
      </c>
      <c r="I17" s="1">
        <v>7.1999999999999995E-2</v>
      </c>
      <c r="J17" s="1">
        <v>0.19158361018826101</v>
      </c>
      <c r="K17" s="1">
        <v>6.6666666666666693E-2</v>
      </c>
      <c r="L17" s="1">
        <v>3.8497652582159599E-2</v>
      </c>
      <c r="M17" s="1">
        <v>0.20413922859830699</v>
      </c>
      <c r="N17" s="1">
        <v>3.8497652582159599E-2</v>
      </c>
      <c r="O17" s="1">
        <v>4.9952874646559897E-2</v>
      </c>
    </row>
    <row r="18" spans="1:21" ht="15" customHeight="1" x14ac:dyDescent="0.15">
      <c r="A18" t="s">
        <v>35</v>
      </c>
      <c r="B18" s="1">
        <v>6.3291139240506306E-2</v>
      </c>
      <c r="C18" s="1">
        <v>0.21747572815534</v>
      </c>
      <c r="D18" s="1">
        <v>6.4229249011857698E-2</v>
      </c>
      <c r="E18" s="1">
        <v>5.1334702258726897E-2</v>
      </c>
      <c r="F18" s="1">
        <v>5.0829875518672199E-2</v>
      </c>
      <c r="G18" s="1">
        <v>1.01626016260163E-3</v>
      </c>
      <c r="H18" s="1">
        <v>6.2675397567820396E-2</v>
      </c>
      <c r="I18" s="1">
        <v>8.4321475625823497E-2</v>
      </c>
      <c r="J18" s="1">
        <v>0.20652173913043501</v>
      </c>
      <c r="K18" s="1">
        <v>6.7067067067067096E-2</v>
      </c>
      <c r="L18" s="1">
        <v>6.2904717853838998E-2</v>
      </c>
      <c r="M18" s="1">
        <v>0.223125564588979</v>
      </c>
      <c r="N18" s="1">
        <v>6.3906390639063906E-2</v>
      </c>
      <c r="O18" s="1">
        <v>5.2141527001862198E-2</v>
      </c>
      <c r="P18" s="1">
        <v>5.3621825023518303E-2</v>
      </c>
    </row>
    <row r="19" spans="1:21" ht="15" customHeight="1" x14ac:dyDescent="0.15">
      <c r="A19" t="s">
        <v>36</v>
      </c>
      <c r="B19" s="1">
        <v>5.3449951409135103E-2</v>
      </c>
      <c r="C19" s="1">
        <v>0.20873786407767</v>
      </c>
      <c r="D19" s="1">
        <v>5.52268244575937E-2</v>
      </c>
      <c r="E19" s="1">
        <v>5.2254098360655699E-2</v>
      </c>
      <c r="F19" s="1">
        <v>4.6583850931677002E-2</v>
      </c>
      <c r="G19" s="1">
        <v>6.2118126272912397E-2</v>
      </c>
      <c r="H19" s="1">
        <v>0</v>
      </c>
      <c r="I19" s="1">
        <v>7.5098814229248995E-2</v>
      </c>
      <c r="J19" s="1">
        <v>0.19782608695652201</v>
      </c>
      <c r="K19" s="1">
        <v>7.6076076076076096E-2</v>
      </c>
      <c r="L19" s="1">
        <v>5.6325023084025899E-2</v>
      </c>
      <c r="M19" s="1">
        <v>0.217705510388437</v>
      </c>
      <c r="N19" s="1">
        <v>5.49054905490549E-2</v>
      </c>
      <c r="O19" s="1">
        <v>5.5762081784386602E-2</v>
      </c>
      <c r="P19" s="1">
        <v>4.7887323943661998E-2</v>
      </c>
      <c r="Q19" s="1">
        <v>6.3119927862939601E-2</v>
      </c>
    </row>
    <row r="20" spans="1:21" ht="15" customHeight="1" x14ac:dyDescent="0.15">
      <c r="A20" t="s">
        <v>37</v>
      </c>
      <c r="B20" s="1">
        <v>9.4357976653696496E-2</v>
      </c>
      <c r="C20" s="1">
        <v>0.21608527131782901</v>
      </c>
      <c r="D20" s="1">
        <v>9.6742349457058202E-2</v>
      </c>
      <c r="E20" s="1">
        <v>8.5040983606557402E-2</v>
      </c>
      <c r="F20" s="1">
        <v>8.7046632124352305E-2</v>
      </c>
      <c r="G20" s="1">
        <v>8.1300813008130093E-2</v>
      </c>
      <c r="H20" s="1">
        <v>9.7196261682243004E-2</v>
      </c>
      <c r="I20" s="1">
        <v>2.6178010471204199E-3</v>
      </c>
      <c r="J20" s="1">
        <v>0.20585048754062801</v>
      </c>
      <c r="K20" s="1">
        <v>7.0717131474103606E-2</v>
      </c>
      <c r="L20" s="1">
        <v>9.24214417744917E-2</v>
      </c>
      <c r="M20" s="1">
        <v>0.22813345356176701</v>
      </c>
      <c r="N20" s="1">
        <v>9.6136567834681094E-2</v>
      </c>
      <c r="O20" s="1">
        <v>9.2093023255813894E-2</v>
      </c>
      <c r="P20" s="1">
        <v>8.6466165413533802E-2</v>
      </c>
      <c r="Q20" s="1">
        <v>8.9189189189189194E-2</v>
      </c>
      <c r="R20" s="1">
        <v>9.7297297297297303E-2</v>
      </c>
    </row>
    <row r="21" spans="1:21" ht="15" customHeight="1" x14ac:dyDescent="0.15">
      <c r="A21" t="s">
        <v>38</v>
      </c>
      <c r="B21" s="1">
        <v>0.20175438596491199</v>
      </c>
      <c r="C21" s="1">
        <v>1.9361084220716401E-2</v>
      </c>
      <c r="D21" s="1">
        <v>0.19782393669633999</v>
      </c>
      <c r="E21" s="1">
        <v>0.193846153846154</v>
      </c>
      <c r="F21" s="1">
        <v>0.19003115264797499</v>
      </c>
      <c r="G21" s="1">
        <v>0.19857433808554001</v>
      </c>
      <c r="H21" s="1">
        <v>0.20786516853932599</v>
      </c>
      <c r="I21" s="1">
        <v>0.19078947368421101</v>
      </c>
      <c r="J21" s="1">
        <v>1.4084507042253501E-2</v>
      </c>
      <c r="K21" s="1">
        <v>0.20300000000000001</v>
      </c>
      <c r="L21" s="1">
        <v>0.202777777777778</v>
      </c>
      <c r="M21" s="1">
        <v>4.5045045045045001E-3</v>
      </c>
      <c r="N21" s="1">
        <v>0.21641118124436401</v>
      </c>
      <c r="O21" s="1">
        <v>0.20391061452514</v>
      </c>
      <c r="P21" s="1">
        <v>0.202448210922787</v>
      </c>
      <c r="Q21" s="1">
        <v>0.22332730560578701</v>
      </c>
      <c r="R21" s="1">
        <v>0.21699819168173601</v>
      </c>
      <c r="S21" s="1">
        <v>0.22924187725631801</v>
      </c>
    </row>
    <row r="22" spans="1:21" ht="15" customHeight="1" x14ac:dyDescent="0.15">
      <c r="A22" t="s">
        <v>39</v>
      </c>
      <c r="B22" s="1">
        <v>8.2604470359572399E-2</v>
      </c>
      <c r="C22" s="1">
        <v>0.20716360116166499</v>
      </c>
      <c r="D22" s="1">
        <v>8.6785009861932896E-2</v>
      </c>
      <c r="E22" s="1">
        <v>7.2745901639344301E-2</v>
      </c>
      <c r="F22" s="1">
        <v>7.3498964803312597E-2</v>
      </c>
      <c r="G22" s="1">
        <v>6.8089430894308897E-2</v>
      </c>
      <c r="H22" s="1">
        <v>8.40336134453782E-2</v>
      </c>
      <c r="I22" s="1">
        <v>6.8062827225130906E-2</v>
      </c>
      <c r="J22" s="1">
        <v>0.196099674972914</v>
      </c>
      <c r="K22" s="1">
        <v>1.9920318725099601E-3</v>
      </c>
      <c r="L22" s="1">
        <v>8.31024930747922E-2</v>
      </c>
      <c r="M22" s="1">
        <v>0.214414414414414</v>
      </c>
      <c r="N22" s="1">
        <v>8.4380610412926396E-2</v>
      </c>
      <c r="O22" s="1">
        <v>7.9925650557620798E-2</v>
      </c>
      <c r="P22" s="1">
        <v>7.5117370892018795E-2</v>
      </c>
      <c r="Q22" s="1">
        <v>7.6507650765076499E-2</v>
      </c>
      <c r="R22" s="1">
        <v>8.4608460846084602E-2</v>
      </c>
      <c r="S22" s="1">
        <v>7.6233183856502199E-2</v>
      </c>
      <c r="T22" s="1">
        <v>0.215509467989179</v>
      </c>
    </row>
    <row r="24" spans="1:21" ht="15" customHeight="1" x14ac:dyDescent="0.15">
      <c r="A24" s="4" t="s">
        <v>90</v>
      </c>
    </row>
    <row r="25" spans="1:21" ht="15" customHeight="1" x14ac:dyDescent="0.15">
      <c r="B25" t="s">
        <v>0</v>
      </c>
      <c r="C25" t="s">
        <v>1</v>
      </c>
      <c r="D25" t="s">
        <v>2</v>
      </c>
      <c r="E25" t="s">
        <v>3</v>
      </c>
      <c r="F25" t="s">
        <v>4</v>
      </c>
      <c r="G25" t="s">
        <v>5</v>
      </c>
      <c r="H25" t="s">
        <v>6</v>
      </c>
      <c r="I25" t="s">
        <v>7</v>
      </c>
      <c r="J25" t="s">
        <v>8</v>
      </c>
      <c r="K25" t="s">
        <v>9</v>
      </c>
      <c r="L25" t="s">
        <v>10</v>
      </c>
      <c r="M25" t="s">
        <v>11</v>
      </c>
      <c r="N25" t="s">
        <v>12</v>
      </c>
      <c r="O25" t="s">
        <v>13</v>
      </c>
      <c r="P25" t="s">
        <v>14</v>
      </c>
      <c r="Q25" t="s">
        <v>15</v>
      </c>
      <c r="R25" t="s">
        <v>16</v>
      </c>
      <c r="S25" t="s">
        <v>17</v>
      </c>
      <c r="T25" t="s">
        <v>18</v>
      </c>
      <c r="U25" t="s">
        <v>19</v>
      </c>
    </row>
    <row r="26" spans="1:21" ht="15" customHeight="1" x14ac:dyDescent="0.15">
      <c r="A26" t="s">
        <v>20</v>
      </c>
    </row>
    <row r="27" spans="1:21" ht="15" customHeight="1" x14ac:dyDescent="0.15">
      <c r="A27" t="s">
        <v>21</v>
      </c>
      <c r="B27" s="1">
        <f>(1-B4)*100</f>
        <v>79.724409448818903</v>
      </c>
      <c r="C27" s="1">
        <f t="shared" ref="C27:T41" si="0">(1-C4)*100</f>
        <v>100</v>
      </c>
      <c r="D27" s="1">
        <f t="shared" si="0"/>
        <v>100</v>
      </c>
      <c r="E27" s="1">
        <f t="shared" si="0"/>
        <v>100</v>
      </c>
      <c r="F27" s="1">
        <f t="shared" si="0"/>
        <v>100</v>
      </c>
      <c r="G27" s="1">
        <f t="shared" si="0"/>
        <v>100</v>
      </c>
      <c r="H27" s="1">
        <f t="shared" si="0"/>
        <v>100</v>
      </c>
      <c r="I27" s="1">
        <f t="shared" si="0"/>
        <v>100</v>
      </c>
      <c r="J27" s="1">
        <f t="shared" si="0"/>
        <v>100</v>
      </c>
      <c r="K27" s="1">
        <f t="shared" si="0"/>
        <v>100</v>
      </c>
      <c r="L27" s="1">
        <f t="shared" si="0"/>
        <v>100</v>
      </c>
      <c r="M27" s="1">
        <f t="shared" si="0"/>
        <v>100</v>
      </c>
      <c r="N27" s="1">
        <f t="shared" si="0"/>
        <v>100</v>
      </c>
      <c r="O27" s="1">
        <f t="shared" si="0"/>
        <v>100</v>
      </c>
      <c r="P27" s="1">
        <f t="shared" si="0"/>
        <v>100</v>
      </c>
      <c r="Q27" s="1">
        <f t="shared" si="0"/>
        <v>100</v>
      </c>
      <c r="R27" s="1">
        <f t="shared" si="0"/>
        <v>100</v>
      </c>
      <c r="S27" s="1">
        <f t="shared" si="0"/>
        <v>100</v>
      </c>
      <c r="T27" s="1">
        <f t="shared" si="0"/>
        <v>100</v>
      </c>
    </row>
    <row r="28" spans="1:21" ht="15" customHeight="1" x14ac:dyDescent="0.15">
      <c r="A28" t="s">
        <v>22</v>
      </c>
      <c r="B28" s="1">
        <f t="shared" ref="B28:Q45" si="1">(1-B5)*100</f>
        <v>98.811881188118804</v>
      </c>
      <c r="C28" s="1">
        <f t="shared" si="1"/>
        <v>79.743083003952592</v>
      </c>
      <c r="D28" s="1">
        <f t="shared" si="1"/>
        <v>100</v>
      </c>
      <c r="E28" s="1">
        <f t="shared" si="1"/>
        <v>100</v>
      </c>
      <c r="F28" s="1">
        <f t="shared" si="1"/>
        <v>100</v>
      </c>
      <c r="G28" s="1">
        <f t="shared" si="1"/>
        <v>100</v>
      </c>
      <c r="H28" s="1">
        <f t="shared" si="1"/>
        <v>100</v>
      </c>
      <c r="I28" s="1">
        <f t="shared" si="1"/>
        <v>100</v>
      </c>
      <c r="J28" s="1">
        <f t="shared" si="1"/>
        <v>100</v>
      </c>
      <c r="K28" s="1">
        <f t="shared" si="1"/>
        <v>100</v>
      </c>
      <c r="L28" s="1">
        <f t="shared" si="1"/>
        <v>100</v>
      </c>
      <c r="M28" s="1">
        <f t="shared" si="1"/>
        <v>100</v>
      </c>
      <c r="N28" s="1">
        <f t="shared" si="1"/>
        <v>100</v>
      </c>
      <c r="O28" s="1">
        <f t="shared" si="1"/>
        <v>100</v>
      </c>
      <c r="P28" s="1">
        <f t="shared" si="1"/>
        <v>100</v>
      </c>
      <c r="Q28" s="1">
        <f t="shared" si="1"/>
        <v>100</v>
      </c>
      <c r="R28" s="1">
        <f t="shared" si="0"/>
        <v>100</v>
      </c>
      <c r="S28" s="1">
        <f t="shared" si="0"/>
        <v>100</v>
      </c>
      <c r="T28" s="1">
        <f t="shared" si="0"/>
        <v>100</v>
      </c>
    </row>
    <row r="29" spans="1:21" ht="15" customHeight="1" x14ac:dyDescent="0.15">
      <c r="A29" t="s">
        <v>23</v>
      </c>
      <c r="B29" s="1">
        <f t="shared" si="1"/>
        <v>93.852459016393439</v>
      </c>
      <c r="C29" s="1">
        <f t="shared" si="0"/>
        <v>79.815573770491795</v>
      </c>
      <c r="D29" s="1">
        <f t="shared" si="0"/>
        <v>93.641025641025649</v>
      </c>
      <c r="E29" s="1">
        <f t="shared" si="0"/>
        <v>100</v>
      </c>
      <c r="F29" s="1">
        <f t="shared" si="0"/>
        <v>100</v>
      </c>
      <c r="G29" s="1">
        <f t="shared" si="0"/>
        <v>100</v>
      </c>
      <c r="H29" s="1">
        <f t="shared" si="0"/>
        <v>100</v>
      </c>
      <c r="I29" s="1">
        <f t="shared" si="0"/>
        <v>100</v>
      </c>
      <c r="J29" s="1">
        <f t="shared" si="0"/>
        <v>100</v>
      </c>
      <c r="K29" s="1">
        <f t="shared" si="0"/>
        <v>100</v>
      </c>
      <c r="L29" s="1">
        <f t="shared" si="0"/>
        <v>100</v>
      </c>
      <c r="M29" s="1">
        <f t="shared" si="0"/>
        <v>100</v>
      </c>
      <c r="N29" s="1">
        <f t="shared" si="0"/>
        <v>100</v>
      </c>
      <c r="O29" s="1">
        <f t="shared" si="0"/>
        <v>100</v>
      </c>
      <c r="P29" s="1">
        <f t="shared" si="0"/>
        <v>100</v>
      </c>
      <c r="Q29" s="1">
        <f t="shared" si="0"/>
        <v>100</v>
      </c>
      <c r="R29" s="1">
        <f t="shared" si="0"/>
        <v>100</v>
      </c>
      <c r="S29" s="1">
        <f t="shared" si="0"/>
        <v>100</v>
      </c>
      <c r="T29" s="1">
        <f t="shared" si="0"/>
        <v>100</v>
      </c>
    </row>
    <row r="30" spans="1:21" ht="15" customHeight="1" x14ac:dyDescent="0.15">
      <c r="A30" t="s">
        <v>24</v>
      </c>
      <c r="B30" s="1">
        <f t="shared" si="1"/>
        <v>95.962732919254663</v>
      </c>
      <c r="C30" s="1">
        <f t="shared" si="0"/>
        <v>80.186721991701205</v>
      </c>
      <c r="D30" s="1">
        <f t="shared" si="0"/>
        <v>96.066252587991713</v>
      </c>
      <c r="E30" s="1">
        <f t="shared" si="0"/>
        <v>95.010615711252655</v>
      </c>
      <c r="F30" s="1">
        <f t="shared" si="0"/>
        <v>100</v>
      </c>
      <c r="G30" s="1">
        <f t="shared" si="0"/>
        <v>100</v>
      </c>
      <c r="H30" s="1">
        <f t="shared" si="0"/>
        <v>100</v>
      </c>
      <c r="I30" s="1">
        <f t="shared" si="0"/>
        <v>100</v>
      </c>
      <c r="J30" s="1">
        <f t="shared" si="0"/>
        <v>100</v>
      </c>
      <c r="K30" s="1">
        <f t="shared" si="0"/>
        <v>100</v>
      </c>
      <c r="L30" s="1">
        <f t="shared" si="0"/>
        <v>100</v>
      </c>
      <c r="M30" s="1">
        <f t="shared" si="0"/>
        <v>100</v>
      </c>
      <c r="N30" s="1">
        <f t="shared" si="0"/>
        <v>100</v>
      </c>
      <c r="O30" s="1">
        <f t="shared" si="0"/>
        <v>100</v>
      </c>
      <c r="P30" s="1">
        <f t="shared" si="0"/>
        <v>100</v>
      </c>
      <c r="Q30" s="1">
        <f t="shared" si="0"/>
        <v>100</v>
      </c>
      <c r="R30" s="1">
        <f t="shared" si="0"/>
        <v>100</v>
      </c>
      <c r="S30" s="1">
        <f t="shared" si="0"/>
        <v>100</v>
      </c>
      <c r="T30" s="1">
        <f t="shared" si="0"/>
        <v>100</v>
      </c>
    </row>
    <row r="31" spans="1:21" ht="15" customHeight="1" x14ac:dyDescent="0.15">
      <c r="A31" t="s">
        <v>25</v>
      </c>
      <c r="B31" s="1">
        <f t="shared" si="1"/>
        <v>93.991853360488804</v>
      </c>
      <c r="C31" s="1">
        <f t="shared" si="0"/>
        <v>79.162410623084796</v>
      </c>
      <c r="D31" s="1">
        <f t="shared" si="0"/>
        <v>93.711340206185568</v>
      </c>
      <c r="E31" s="1">
        <f t="shared" si="0"/>
        <v>95.149638802889584</v>
      </c>
      <c r="F31" s="1">
        <f t="shared" si="0"/>
        <v>94.770544290288143</v>
      </c>
      <c r="G31" s="1">
        <f t="shared" si="0"/>
        <v>100</v>
      </c>
      <c r="H31" s="1">
        <f t="shared" si="0"/>
        <v>100</v>
      </c>
      <c r="I31" s="1">
        <f t="shared" si="0"/>
        <v>100</v>
      </c>
      <c r="J31" s="1">
        <f t="shared" si="0"/>
        <v>100</v>
      </c>
      <c r="K31" s="1">
        <f t="shared" si="0"/>
        <v>100</v>
      </c>
      <c r="L31" s="1">
        <f t="shared" si="0"/>
        <v>100</v>
      </c>
      <c r="M31" s="1">
        <f t="shared" si="0"/>
        <v>100</v>
      </c>
      <c r="N31" s="1">
        <f t="shared" si="0"/>
        <v>100</v>
      </c>
      <c r="O31" s="1">
        <f t="shared" si="0"/>
        <v>100</v>
      </c>
      <c r="P31" s="1">
        <f t="shared" si="0"/>
        <v>100</v>
      </c>
      <c r="Q31" s="1">
        <f t="shared" si="0"/>
        <v>100</v>
      </c>
      <c r="R31" s="1">
        <f t="shared" si="0"/>
        <v>100</v>
      </c>
      <c r="S31" s="1">
        <f t="shared" si="0"/>
        <v>100</v>
      </c>
      <c r="T31" s="1">
        <f t="shared" si="0"/>
        <v>100</v>
      </c>
    </row>
    <row r="32" spans="1:21" ht="15" customHeight="1" x14ac:dyDescent="0.15">
      <c r="A32" t="s">
        <v>26</v>
      </c>
      <c r="B32" s="1">
        <f t="shared" si="1"/>
        <v>94.649805447470825</v>
      </c>
      <c r="C32" s="1">
        <f t="shared" si="0"/>
        <v>79.203109815354694</v>
      </c>
      <c r="D32" s="1">
        <f t="shared" si="0"/>
        <v>94.477317554240628</v>
      </c>
      <c r="E32" s="1">
        <f t="shared" si="0"/>
        <v>94.774590163934434</v>
      </c>
      <c r="F32" s="1">
        <f t="shared" si="0"/>
        <v>95.341614906832291</v>
      </c>
      <c r="G32" s="1">
        <f t="shared" si="0"/>
        <v>93.883792048929664</v>
      </c>
      <c r="H32" s="1">
        <f t="shared" si="0"/>
        <v>100</v>
      </c>
      <c r="I32" s="1">
        <f t="shared" si="0"/>
        <v>100</v>
      </c>
      <c r="J32" s="1">
        <f t="shared" si="0"/>
        <v>100</v>
      </c>
      <c r="K32" s="1">
        <f t="shared" si="0"/>
        <v>100</v>
      </c>
      <c r="L32" s="1">
        <f t="shared" si="0"/>
        <v>100</v>
      </c>
      <c r="M32" s="1">
        <f t="shared" si="0"/>
        <v>100</v>
      </c>
      <c r="N32" s="1">
        <f t="shared" si="0"/>
        <v>100</v>
      </c>
      <c r="O32" s="1">
        <f t="shared" si="0"/>
        <v>100</v>
      </c>
      <c r="P32" s="1">
        <f t="shared" si="0"/>
        <v>100</v>
      </c>
      <c r="Q32" s="1">
        <f t="shared" si="0"/>
        <v>100</v>
      </c>
      <c r="R32" s="1">
        <f t="shared" si="0"/>
        <v>100</v>
      </c>
      <c r="S32" s="1">
        <f t="shared" si="0"/>
        <v>100</v>
      </c>
      <c r="T32" s="1">
        <f t="shared" si="0"/>
        <v>100</v>
      </c>
    </row>
    <row r="33" spans="1:20" ht="15" customHeight="1" x14ac:dyDescent="0.15">
      <c r="A33" t="s">
        <v>27</v>
      </c>
      <c r="B33" s="1">
        <f t="shared" si="1"/>
        <v>91.963109354413703</v>
      </c>
      <c r="C33" s="1">
        <f t="shared" si="0"/>
        <v>80.683311432325894</v>
      </c>
      <c r="D33" s="1">
        <f t="shared" si="0"/>
        <v>92.05298013245033</v>
      </c>
      <c r="E33" s="1">
        <f t="shared" si="0"/>
        <v>91.909814323607435</v>
      </c>
      <c r="F33" s="1">
        <f t="shared" si="0"/>
        <v>92.936288088642655</v>
      </c>
      <c r="G33" s="1">
        <f t="shared" si="0"/>
        <v>91.436100131752312</v>
      </c>
      <c r="H33" s="1">
        <f t="shared" si="0"/>
        <v>92.480211081794195</v>
      </c>
      <c r="I33" s="1">
        <f t="shared" si="0"/>
        <v>100</v>
      </c>
      <c r="J33" s="1">
        <f t="shared" si="0"/>
        <v>100</v>
      </c>
      <c r="K33" s="1">
        <f t="shared" si="0"/>
        <v>100</v>
      </c>
      <c r="L33" s="1">
        <f t="shared" si="0"/>
        <v>100</v>
      </c>
      <c r="M33" s="1">
        <f t="shared" si="0"/>
        <v>100</v>
      </c>
      <c r="N33" s="1">
        <f t="shared" si="0"/>
        <v>100</v>
      </c>
      <c r="O33" s="1">
        <f t="shared" si="0"/>
        <v>100</v>
      </c>
      <c r="P33" s="1">
        <f t="shared" si="0"/>
        <v>100</v>
      </c>
      <c r="Q33" s="1">
        <f t="shared" si="0"/>
        <v>100</v>
      </c>
      <c r="R33" s="1">
        <f t="shared" si="0"/>
        <v>100</v>
      </c>
      <c r="S33" s="1">
        <f t="shared" si="0"/>
        <v>100</v>
      </c>
      <c r="T33" s="1">
        <f t="shared" si="0"/>
        <v>100</v>
      </c>
    </row>
    <row r="34" spans="1:20" ht="15" customHeight="1" x14ac:dyDescent="0.15">
      <c r="A34" t="s">
        <v>28</v>
      </c>
      <c r="B34" s="1">
        <f t="shared" si="1"/>
        <v>80.869565217391298</v>
      </c>
      <c r="C34" s="1">
        <f t="shared" si="0"/>
        <v>99.891304347826079</v>
      </c>
      <c r="D34" s="1">
        <f t="shared" si="0"/>
        <v>81.277533039647594</v>
      </c>
      <c r="E34" s="1">
        <f t="shared" si="0"/>
        <v>80.616740088105701</v>
      </c>
      <c r="F34" s="1">
        <f t="shared" si="0"/>
        <v>81.600000000000009</v>
      </c>
      <c r="G34" s="1">
        <f t="shared" si="0"/>
        <v>79.239130434782595</v>
      </c>
      <c r="H34" s="1">
        <f t="shared" si="0"/>
        <v>80.304678998911896</v>
      </c>
      <c r="I34" s="1">
        <f t="shared" si="0"/>
        <v>80.81471747700391</v>
      </c>
      <c r="J34" s="1">
        <f t="shared" si="0"/>
        <v>100</v>
      </c>
      <c r="K34" s="1">
        <f t="shared" si="0"/>
        <v>100</v>
      </c>
      <c r="L34" s="1">
        <f t="shared" si="0"/>
        <v>100</v>
      </c>
      <c r="M34" s="1">
        <f t="shared" si="0"/>
        <v>100</v>
      </c>
      <c r="N34" s="1">
        <f t="shared" si="0"/>
        <v>100</v>
      </c>
      <c r="O34" s="1">
        <f t="shared" si="0"/>
        <v>100</v>
      </c>
      <c r="P34" s="1">
        <f t="shared" si="0"/>
        <v>100</v>
      </c>
      <c r="Q34" s="1">
        <f t="shared" si="0"/>
        <v>100</v>
      </c>
      <c r="R34" s="1">
        <f t="shared" si="0"/>
        <v>100</v>
      </c>
      <c r="S34" s="1">
        <f t="shared" si="0"/>
        <v>100</v>
      </c>
      <c r="T34" s="1">
        <f t="shared" si="0"/>
        <v>100</v>
      </c>
    </row>
    <row r="35" spans="1:20" ht="15" customHeight="1" x14ac:dyDescent="0.15">
      <c r="A35" t="s">
        <v>29</v>
      </c>
      <c r="B35" s="1">
        <f t="shared" si="1"/>
        <v>92.592592592592595</v>
      </c>
      <c r="C35" s="1">
        <f t="shared" si="0"/>
        <v>79.797979797979806</v>
      </c>
      <c r="D35" s="1">
        <f t="shared" si="0"/>
        <v>92.244897959183675</v>
      </c>
      <c r="E35" s="1">
        <f t="shared" si="0"/>
        <v>92.930327868852459</v>
      </c>
      <c r="F35" s="1">
        <f t="shared" si="0"/>
        <v>93.347412882787751</v>
      </c>
      <c r="G35" s="1">
        <f t="shared" si="0"/>
        <v>93.394308943089428</v>
      </c>
      <c r="H35" s="1">
        <f t="shared" si="0"/>
        <v>92.384769539078164</v>
      </c>
      <c r="I35" s="1">
        <f t="shared" si="0"/>
        <v>93.324607329842934</v>
      </c>
      <c r="J35" s="1">
        <f t="shared" si="0"/>
        <v>80.173347778981594</v>
      </c>
      <c r="K35" s="1">
        <f t="shared" si="0"/>
        <v>100</v>
      </c>
      <c r="L35" s="1">
        <f t="shared" si="0"/>
        <v>100</v>
      </c>
      <c r="M35" s="1">
        <f t="shared" si="0"/>
        <v>100</v>
      </c>
      <c r="N35" s="1">
        <f t="shared" si="0"/>
        <v>100</v>
      </c>
      <c r="O35" s="1">
        <f t="shared" si="0"/>
        <v>100</v>
      </c>
      <c r="P35" s="1">
        <f t="shared" si="0"/>
        <v>100</v>
      </c>
      <c r="Q35" s="1">
        <f t="shared" si="0"/>
        <v>100</v>
      </c>
      <c r="R35" s="1">
        <f t="shared" si="0"/>
        <v>100</v>
      </c>
      <c r="S35" s="1">
        <f t="shared" si="0"/>
        <v>100</v>
      </c>
      <c r="T35" s="1">
        <f t="shared" si="0"/>
        <v>100</v>
      </c>
    </row>
    <row r="36" spans="1:20" ht="15" customHeight="1" x14ac:dyDescent="0.15">
      <c r="A36" t="s">
        <v>30</v>
      </c>
      <c r="B36" s="13">
        <f t="shared" si="1"/>
        <v>99.902152641878672</v>
      </c>
      <c r="C36" s="1">
        <f t="shared" si="0"/>
        <v>79.417475728155296</v>
      </c>
      <c r="D36" s="1">
        <f t="shared" si="0"/>
        <v>98.71794871794873</v>
      </c>
      <c r="E36" s="1">
        <f t="shared" si="0"/>
        <v>93.75</v>
      </c>
      <c r="F36" s="1">
        <f t="shared" si="0"/>
        <v>96.066252587991713</v>
      </c>
      <c r="G36" s="1">
        <f t="shared" si="0"/>
        <v>94.093686354378832</v>
      </c>
      <c r="H36" s="1">
        <f t="shared" si="0"/>
        <v>94.355597365945442</v>
      </c>
      <c r="I36" s="1">
        <f t="shared" si="0"/>
        <v>91.831357048748359</v>
      </c>
      <c r="J36" s="1">
        <f t="shared" si="0"/>
        <v>80.760869565217391</v>
      </c>
      <c r="K36" s="1">
        <f t="shared" si="0"/>
        <v>92.439516129032256</v>
      </c>
      <c r="L36" s="1">
        <f t="shared" si="0"/>
        <v>100</v>
      </c>
      <c r="M36" s="1">
        <f t="shared" si="0"/>
        <v>100</v>
      </c>
      <c r="N36" s="1">
        <f t="shared" si="0"/>
        <v>100</v>
      </c>
      <c r="O36" s="1">
        <f t="shared" si="0"/>
        <v>100</v>
      </c>
      <c r="P36" s="1">
        <f t="shared" si="0"/>
        <v>100</v>
      </c>
      <c r="Q36" s="1">
        <f t="shared" si="0"/>
        <v>100</v>
      </c>
      <c r="R36" s="1">
        <f t="shared" si="0"/>
        <v>100</v>
      </c>
      <c r="S36" s="1">
        <f t="shared" si="0"/>
        <v>100</v>
      </c>
      <c r="T36" s="1">
        <f t="shared" si="0"/>
        <v>100</v>
      </c>
    </row>
    <row r="37" spans="1:20" ht="15" customHeight="1" x14ac:dyDescent="0.15">
      <c r="A37" t="s">
        <v>31</v>
      </c>
      <c r="B37" s="1">
        <f t="shared" si="1"/>
        <v>79.649464459591002</v>
      </c>
      <c r="C37" s="13">
        <f t="shared" si="0"/>
        <v>98.259187620889747</v>
      </c>
      <c r="D37" s="1">
        <f t="shared" si="0"/>
        <v>80.039525691699595</v>
      </c>
      <c r="E37" s="1">
        <f t="shared" si="0"/>
        <v>80.635245901639294</v>
      </c>
      <c r="F37" s="1">
        <f t="shared" si="0"/>
        <v>80.809128630705402</v>
      </c>
      <c r="G37" s="1">
        <f t="shared" si="0"/>
        <v>80.264496439471003</v>
      </c>
      <c r="H37" s="1">
        <f t="shared" si="0"/>
        <v>79.139382600561305</v>
      </c>
      <c r="I37" s="1">
        <f t="shared" si="0"/>
        <v>80.81471747700391</v>
      </c>
      <c r="J37" s="1">
        <f t="shared" si="0"/>
        <v>98.376623376623385</v>
      </c>
      <c r="K37" s="1">
        <f t="shared" si="0"/>
        <v>79.720279720279692</v>
      </c>
      <c r="L37" s="1">
        <f t="shared" si="0"/>
        <v>79.555966697502299</v>
      </c>
      <c r="M37" s="1">
        <f t="shared" si="0"/>
        <v>100</v>
      </c>
      <c r="N37" s="1">
        <f t="shared" si="0"/>
        <v>100</v>
      </c>
      <c r="O37" s="1">
        <f t="shared" si="0"/>
        <v>100</v>
      </c>
      <c r="P37" s="1">
        <f t="shared" si="0"/>
        <v>100</v>
      </c>
      <c r="Q37" s="1">
        <f t="shared" si="0"/>
        <v>100</v>
      </c>
      <c r="R37" s="1">
        <f t="shared" si="0"/>
        <v>100</v>
      </c>
      <c r="S37" s="1">
        <f t="shared" si="0"/>
        <v>100</v>
      </c>
      <c r="T37" s="1">
        <f t="shared" si="0"/>
        <v>100</v>
      </c>
    </row>
    <row r="38" spans="1:20" ht="15" customHeight="1" x14ac:dyDescent="0.15">
      <c r="A38" t="s">
        <v>32</v>
      </c>
      <c r="B38" s="1">
        <f t="shared" si="1"/>
        <v>98.736637512147723</v>
      </c>
      <c r="C38" s="1">
        <f t="shared" si="0"/>
        <v>79.186834462729891</v>
      </c>
      <c r="D38" s="13">
        <f t="shared" si="0"/>
        <v>99.901380670611445</v>
      </c>
      <c r="E38" s="1">
        <f t="shared" si="0"/>
        <v>93.545081967213108</v>
      </c>
      <c r="F38" s="1">
        <f t="shared" si="0"/>
        <v>96.066252587991713</v>
      </c>
      <c r="G38" s="1">
        <f t="shared" si="0"/>
        <v>93.597560975609767</v>
      </c>
      <c r="H38" s="1">
        <f t="shared" si="0"/>
        <v>94.397759103641448</v>
      </c>
      <c r="I38" s="1">
        <f t="shared" si="0"/>
        <v>91.469816272965872</v>
      </c>
      <c r="J38" s="1">
        <f t="shared" si="0"/>
        <v>80.498374864572</v>
      </c>
      <c r="K38" s="1">
        <f t="shared" si="0"/>
        <v>92.315369261477059</v>
      </c>
      <c r="L38" s="1">
        <f t="shared" si="0"/>
        <v>98.799630655586341</v>
      </c>
      <c r="M38" s="1">
        <f t="shared" si="0"/>
        <v>78.198198198198199</v>
      </c>
      <c r="N38" s="1">
        <f t="shared" si="0"/>
        <v>100</v>
      </c>
      <c r="O38" s="1">
        <f t="shared" si="0"/>
        <v>100</v>
      </c>
      <c r="P38" s="1">
        <f t="shared" si="0"/>
        <v>100</v>
      </c>
      <c r="Q38" s="1">
        <f t="shared" si="0"/>
        <v>100</v>
      </c>
      <c r="R38" s="1">
        <f t="shared" si="0"/>
        <v>100</v>
      </c>
      <c r="S38" s="1">
        <f t="shared" si="0"/>
        <v>100</v>
      </c>
      <c r="T38" s="1">
        <f t="shared" si="0"/>
        <v>100</v>
      </c>
    </row>
    <row r="39" spans="1:20" ht="15" customHeight="1" x14ac:dyDescent="0.15">
      <c r="A39" t="s">
        <v>33</v>
      </c>
      <c r="B39" s="1">
        <f t="shared" si="1"/>
        <v>93.596059113300484</v>
      </c>
      <c r="C39" s="1">
        <f t="shared" si="0"/>
        <v>79.19921875</v>
      </c>
      <c r="D39" s="1">
        <f t="shared" si="0"/>
        <v>93.557978196233904</v>
      </c>
      <c r="E39" s="13">
        <f t="shared" si="0"/>
        <v>99.691358024691354</v>
      </c>
      <c r="F39" s="1">
        <f t="shared" si="0"/>
        <v>95.218295218295225</v>
      </c>
      <c r="G39" s="1">
        <f t="shared" si="0"/>
        <v>95.179487179487182</v>
      </c>
      <c r="H39" s="1">
        <f t="shared" si="0"/>
        <v>94.412878787878782</v>
      </c>
      <c r="I39" s="1">
        <f t="shared" si="0"/>
        <v>92.15425531914893</v>
      </c>
      <c r="J39" s="1">
        <f t="shared" si="0"/>
        <v>80.634573304157499</v>
      </c>
      <c r="K39" s="1">
        <f t="shared" si="0"/>
        <v>92.994923857868017</v>
      </c>
      <c r="L39" s="1">
        <f t="shared" si="0"/>
        <v>93.494423791821561</v>
      </c>
      <c r="M39" s="1">
        <f t="shared" si="0"/>
        <v>79.53488372093021</v>
      </c>
      <c r="N39" s="1">
        <f t="shared" si="0"/>
        <v>93.40148698884758</v>
      </c>
      <c r="O39" s="1">
        <f t="shared" si="0"/>
        <v>100</v>
      </c>
      <c r="P39" s="1">
        <f t="shared" si="0"/>
        <v>100</v>
      </c>
      <c r="Q39" s="1">
        <f t="shared" si="0"/>
        <v>100</v>
      </c>
      <c r="R39" s="1">
        <f t="shared" si="0"/>
        <v>100</v>
      </c>
      <c r="S39" s="1">
        <f t="shared" si="0"/>
        <v>100</v>
      </c>
      <c r="T39" s="1">
        <f t="shared" si="0"/>
        <v>100</v>
      </c>
    </row>
    <row r="40" spans="1:20" ht="15" customHeight="1" x14ac:dyDescent="0.15">
      <c r="A40" t="s">
        <v>34</v>
      </c>
      <c r="B40" s="1">
        <f t="shared" si="1"/>
        <v>95.916334661354583</v>
      </c>
      <c r="C40" s="1">
        <f t="shared" si="0"/>
        <v>79.232283464566905</v>
      </c>
      <c r="D40" s="1">
        <f t="shared" si="0"/>
        <v>96.031746031746039</v>
      </c>
      <c r="E40" s="1">
        <f t="shared" si="0"/>
        <v>94.845360824742258</v>
      </c>
      <c r="F40" s="13">
        <f t="shared" si="0"/>
        <v>100</v>
      </c>
      <c r="G40" s="1">
        <f t="shared" si="0"/>
        <v>94.715025906735747</v>
      </c>
      <c r="H40" s="1">
        <f t="shared" si="0"/>
        <v>95.124282982791584</v>
      </c>
      <c r="I40" s="1">
        <f t="shared" si="0"/>
        <v>92.800000000000011</v>
      </c>
      <c r="J40" s="1">
        <f t="shared" si="0"/>
        <v>80.841638981173901</v>
      </c>
      <c r="K40" s="1">
        <f t="shared" si="0"/>
        <v>93.333333333333329</v>
      </c>
      <c r="L40" s="1">
        <f t="shared" si="0"/>
        <v>96.150234741784033</v>
      </c>
      <c r="M40" s="1">
        <f t="shared" si="0"/>
        <v>79.586077140169294</v>
      </c>
      <c r="N40" s="1">
        <f t="shared" si="0"/>
        <v>96.150234741784033</v>
      </c>
      <c r="O40" s="1">
        <f t="shared" si="0"/>
        <v>95.004712535344012</v>
      </c>
      <c r="P40" s="1">
        <f t="shared" si="0"/>
        <v>100</v>
      </c>
      <c r="Q40" s="1">
        <f t="shared" si="0"/>
        <v>100</v>
      </c>
      <c r="R40" s="1">
        <f t="shared" si="0"/>
        <v>100</v>
      </c>
      <c r="S40" s="1">
        <f t="shared" si="0"/>
        <v>100</v>
      </c>
      <c r="T40" s="1">
        <f t="shared" si="0"/>
        <v>100</v>
      </c>
    </row>
    <row r="41" spans="1:20" ht="15" customHeight="1" x14ac:dyDescent="0.15">
      <c r="A41" t="s">
        <v>35</v>
      </c>
      <c r="B41" s="1">
        <f t="shared" si="1"/>
        <v>93.670886075949369</v>
      </c>
      <c r="C41" s="1">
        <f t="shared" si="0"/>
        <v>78.252427184466001</v>
      </c>
      <c r="D41" s="1">
        <f t="shared" si="0"/>
        <v>93.577075098814234</v>
      </c>
      <c r="E41" s="1">
        <f t="shared" si="0"/>
        <v>94.866529774127301</v>
      </c>
      <c r="F41" s="1">
        <f t="shared" si="0"/>
        <v>94.91701244813278</v>
      </c>
      <c r="G41" s="13">
        <f t="shared" si="0"/>
        <v>99.898373983739845</v>
      </c>
      <c r="H41" s="1">
        <f t="shared" si="0"/>
        <v>93.732460243217957</v>
      </c>
      <c r="I41" s="1">
        <f t="shared" si="0"/>
        <v>91.567852437417656</v>
      </c>
      <c r="J41" s="1">
        <f t="shared" si="0"/>
        <v>79.347826086956502</v>
      </c>
      <c r="K41" s="1">
        <f t="shared" si="0"/>
        <v>93.293293293293289</v>
      </c>
      <c r="L41" s="1">
        <f t="shared" si="0"/>
        <v>93.7095282146161</v>
      </c>
      <c r="M41" s="1">
        <f t="shared" si="0"/>
        <v>77.687443541102098</v>
      </c>
      <c r="N41" s="1">
        <f t="shared" si="0"/>
        <v>93.609360936093609</v>
      </c>
      <c r="O41" s="1">
        <f t="shared" si="0"/>
        <v>94.785847299813781</v>
      </c>
      <c r="P41" s="1">
        <f t="shared" si="0"/>
        <v>94.637817497648172</v>
      </c>
      <c r="Q41" s="1">
        <f t="shared" si="0"/>
        <v>100</v>
      </c>
      <c r="R41" s="1">
        <f t="shared" si="0"/>
        <v>100</v>
      </c>
      <c r="S41" s="1">
        <f t="shared" si="0"/>
        <v>100</v>
      </c>
      <c r="T41" s="1">
        <f t="shared" si="0"/>
        <v>100</v>
      </c>
    </row>
    <row r="42" spans="1:20" ht="15" customHeight="1" x14ac:dyDescent="0.15">
      <c r="A42" t="s">
        <v>36</v>
      </c>
      <c r="B42" s="1">
        <f t="shared" si="1"/>
        <v>94.655004859086489</v>
      </c>
      <c r="C42" s="1">
        <f t="shared" ref="C42:T45" si="2">(1-C19)*100</f>
        <v>79.126213592233</v>
      </c>
      <c r="D42" s="1">
        <f t="shared" si="2"/>
        <v>94.477317554240628</v>
      </c>
      <c r="E42" s="1">
        <f t="shared" si="2"/>
        <v>94.774590163934434</v>
      </c>
      <c r="F42" s="1">
        <f t="shared" si="2"/>
        <v>95.341614906832291</v>
      </c>
      <c r="G42" s="1">
        <f t="shared" si="2"/>
        <v>93.788187372708762</v>
      </c>
      <c r="H42" s="13">
        <f t="shared" si="2"/>
        <v>100</v>
      </c>
      <c r="I42" s="1">
        <f t="shared" si="2"/>
        <v>92.490118577075094</v>
      </c>
      <c r="J42" s="1">
        <f t="shared" si="2"/>
        <v>80.2173913043478</v>
      </c>
      <c r="K42" s="1">
        <f t="shared" si="2"/>
        <v>92.392392392392381</v>
      </c>
      <c r="L42" s="1">
        <f t="shared" si="2"/>
        <v>94.367497691597407</v>
      </c>
      <c r="M42" s="1">
        <f t="shared" si="2"/>
        <v>78.229448961156294</v>
      </c>
      <c r="N42" s="1">
        <f t="shared" si="2"/>
        <v>94.509450945094514</v>
      </c>
      <c r="O42" s="1">
        <f t="shared" si="2"/>
        <v>94.423791821561338</v>
      </c>
      <c r="P42" s="1">
        <f t="shared" si="2"/>
        <v>95.211267605633793</v>
      </c>
      <c r="Q42" s="1">
        <f t="shared" si="2"/>
        <v>93.688007213706044</v>
      </c>
      <c r="R42" s="1">
        <f t="shared" si="2"/>
        <v>100</v>
      </c>
      <c r="S42" s="1">
        <f t="shared" si="2"/>
        <v>100</v>
      </c>
      <c r="T42" s="1">
        <f t="shared" si="2"/>
        <v>100</v>
      </c>
    </row>
    <row r="43" spans="1:20" ht="15" customHeight="1" x14ac:dyDescent="0.15">
      <c r="A43" t="s">
        <v>37</v>
      </c>
      <c r="B43" s="1">
        <f t="shared" si="1"/>
        <v>90.564202334630352</v>
      </c>
      <c r="C43" s="1">
        <f t="shared" si="2"/>
        <v>78.391472868217107</v>
      </c>
      <c r="D43" s="1">
        <f t="shared" si="2"/>
        <v>90.32576505429418</v>
      </c>
      <c r="E43" s="1">
        <f t="shared" si="2"/>
        <v>91.495901639344254</v>
      </c>
      <c r="F43" s="1">
        <f t="shared" si="2"/>
        <v>91.295336787564779</v>
      </c>
      <c r="G43" s="1">
        <f t="shared" si="2"/>
        <v>91.869918699186996</v>
      </c>
      <c r="H43" s="1">
        <f t="shared" si="2"/>
        <v>90.280373831775691</v>
      </c>
      <c r="I43" s="13">
        <f t="shared" si="2"/>
        <v>99.738219895287955</v>
      </c>
      <c r="J43" s="1">
        <f t="shared" si="2"/>
        <v>79.414951245937203</v>
      </c>
      <c r="K43" s="1">
        <f t="shared" si="2"/>
        <v>92.928286852589636</v>
      </c>
      <c r="L43" s="1">
        <f t="shared" si="2"/>
        <v>90.757855822550823</v>
      </c>
      <c r="M43" s="1">
        <f t="shared" si="2"/>
        <v>77.186654643823303</v>
      </c>
      <c r="N43" s="1">
        <f t="shared" si="2"/>
        <v>90.386343216531898</v>
      </c>
      <c r="O43" s="1">
        <f t="shared" si="2"/>
        <v>90.79069767441861</v>
      </c>
      <c r="P43" s="1">
        <f t="shared" si="2"/>
        <v>91.353383458646618</v>
      </c>
      <c r="Q43" s="1">
        <f t="shared" si="2"/>
        <v>91.081081081081081</v>
      </c>
      <c r="R43" s="1">
        <f t="shared" si="2"/>
        <v>90.270270270270274</v>
      </c>
      <c r="S43" s="1">
        <f t="shared" si="2"/>
        <v>100</v>
      </c>
      <c r="T43" s="1">
        <f t="shared" si="2"/>
        <v>100</v>
      </c>
    </row>
    <row r="44" spans="1:20" ht="15" customHeight="1" x14ac:dyDescent="0.15">
      <c r="A44" t="s">
        <v>38</v>
      </c>
      <c r="B44" s="1">
        <f t="shared" si="1"/>
        <v>79.824561403508795</v>
      </c>
      <c r="C44" s="1">
        <f t="shared" si="2"/>
        <v>98.063891577928359</v>
      </c>
      <c r="D44" s="1">
        <f t="shared" si="2"/>
        <v>80.217606330365996</v>
      </c>
      <c r="E44" s="1">
        <f t="shared" si="2"/>
        <v>80.615384615384599</v>
      </c>
      <c r="F44" s="1">
        <f t="shared" si="2"/>
        <v>80.996884735202499</v>
      </c>
      <c r="G44" s="1">
        <f t="shared" si="2"/>
        <v>80.142566191445994</v>
      </c>
      <c r="H44" s="1">
        <f t="shared" si="2"/>
        <v>79.213483146067404</v>
      </c>
      <c r="I44" s="1">
        <f t="shared" si="2"/>
        <v>80.921052631578888</v>
      </c>
      <c r="J44" s="13">
        <f t="shared" si="2"/>
        <v>98.591549295774655</v>
      </c>
      <c r="K44" s="1">
        <f t="shared" si="2"/>
        <v>79.699999999999989</v>
      </c>
      <c r="L44" s="1">
        <f t="shared" si="2"/>
        <v>79.7222222222222</v>
      </c>
      <c r="M44" s="1">
        <f t="shared" si="2"/>
        <v>99.549549549549553</v>
      </c>
      <c r="N44" s="1">
        <f t="shared" si="2"/>
        <v>78.358881875563597</v>
      </c>
      <c r="O44" s="1">
        <f t="shared" si="2"/>
        <v>79.608938547485991</v>
      </c>
      <c r="P44" s="1">
        <f t="shared" si="2"/>
        <v>79.755178907721302</v>
      </c>
      <c r="Q44" s="1">
        <f t="shared" si="2"/>
        <v>77.667269439421304</v>
      </c>
      <c r="R44" s="1">
        <f t="shared" si="2"/>
        <v>78.300180831826395</v>
      </c>
      <c r="S44" s="1">
        <f t="shared" si="2"/>
        <v>77.075812274368189</v>
      </c>
      <c r="T44" s="1">
        <f t="shared" si="2"/>
        <v>100</v>
      </c>
    </row>
    <row r="45" spans="1:20" ht="15" customHeight="1" x14ac:dyDescent="0.15">
      <c r="A45" t="s">
        <v>39</v>
      </c>
      <c r="B45" s="1">
        <f t="shared" si="1"/>
        <v>91.739552964042758</v>
      </c>
      <c r="C45" s="1">
        <f t="shared" si="2"/>
        <v>79.283639883833501</v>
      </c>
      <c r="D45" s="1">
        <f t="shared" si="2"/>
        <v>91.321499013806701</v>
      </c>
      <c r="E45" s="1">
        <f t="shared" si="2"/>
        <v>92.725409836065566</v>
      </c>
      <c r="F45" s="1">
        <f t="shared" si="2"/>
        <v>92.650103519668733</v>
      </c>
      <c r="G45" s="1">
        <f t="shared" si="2"/>
        <v>93.191056910569117</v>
      </c>
      <c r="H45" s="1">
        <f t="shared" si="2"/>
        <v>91.596638655462186</v>
      </c>
      <c r="I45" s="1">
        <f t="shared" si="2"/>
        <v>93.193717277486911</v>
      </c>
      <c r="J45" s="1">
        <f t="shared" si="2"/>
        <v>80.390032502708593</v>
      </c>
      <c r="K45" s="13">
        <f t="shared" si="2"/>
        <v>99.800796812748999</v>
      </c>
      <c r="L45" s="1">
        <f t="shared" si="2"/>
        <v>91.689750692520775</v>
      </c>
      <c r="M45" s="1">
        <f t="shared" si="2"/>
        <v>78.558558558558602</v>
      </c>
      <c r="N45" s="1">
        <f t="shared" si="2"/>
        <v>91.561938958707358</v>
      </c>
      <c r="O45" s="1">
        <f t="shared" si="2"/>
        <v>92.007434944237914</v>
      </c>
      <c r="P45" s="1">
        <f t="shared" si="2"/>
        <v>92.488262910798127</v>
      </c>
      <c r="Q45" s="1">
        <f t="shared" si="2"/>
        <v>92.349234923492347</v>
      </c>
      <c r="R45" s="1">
        <f t="shared" si="2"/>
        <v>91.539153915391537</v>
      </c>
      <c r="S45" s="1">
        <f t="shared" si="2"/>
        <v>92.376681614349778</v>
      </c>
      <c r="T45" s="1">
        <f t="shared" si="2"/>
        <v>78.449053201082094</v>
      </c>
    </row>
    <row r="47" spans="1:20" ht="15" customHeight="1" thickBot="1" x14ac:dyDescent="0.2"/>
    <row r="48" spans="1:20" ht="15" customHeight="1" thickBot="1" x14ac:dyDescent="0.2">
      <c r="A48" s="5" t="s">
        <v>44</v>
      </c>
      <c r="B48" s="6" t="s">
        <v>45</v>
      </c>
      <c r="C48" s="6" t="s">
        <v>46</v>
      </c>
      <c r="D48" s="6" t="s">
        <v>47</v>
      </c>
      <c r="E48" s="6" t="s">
        <v>48</v>
      </c>
      <c r="F48" s="7" t="s">
        <v>49</v>
      </c>
    </row>
    <row r="49" spans="1:7" ht="15" customHeight="1" thickBot="1" x14ac:dyDescent="0.2">
      <c r="A49" s="8" t="s">
        <v>50</v>
      </c>
      <c r="B49" s="9" t="s">
        <v>51</v>
      </c>
      <c r="C49" s="9" t="s">
        <v>51</v>
      </c>
      <c r="D49" s="9" t="s">
        <v>52</v>
      </c>
      <c r="E49" s="9" t="s">
        <v>53</v>
      </c>
      <c r="F49" s="10" t="s">
        <v>54</v>
      </c>
      <c r="G49" s="14">
        <v>99.9</v>
      </c>
    </row>
    <row r="50" spans="1:7" ht="15" customHeight="1" x14ac:dyDescent="0.15">
      <c r="A50" s="11" t="s">
        <v>55</v>
      </c>
      <c r="B50" s="15" t="s">
        <v>51</v>
      </c>
      <c r="C50" s="15" t="s">
        <v>57</v>
      </c>
      <c r="D50" s="15" t="s">
        <v>58</v>
      </c>
      <c r="E50" s="15" t="s">
        <v>59</v>
      </c>
      <c r="F50" s="17" t="s">
        <v>60</v>
      </c>
      <c r="G50" s="14">
        <v>98.3</v>
      </c>
    </row>
    <row r="51" spans="1:7" ht="15" customHeight="1" thickBot="1" x14ac:dyDescent="0.2">
      <c r="A51" s="12" t="s">
        <v>56</v>
      </c>
      <c r="B51" s="16"/>
      <c r="C51" s="16"/>
      <c r="D51" s="16"/>
      <c r="E51" s="16"/>
      <c r="F51" s="18"/>
    </row>
    <row r="52" spans="1:7" ht="15" customHeight="1" thickBot="1" x14ac:dyDescent="0.2">
      <c r="A52" s="8" t="s">
        <v>61</v>
      </c>
      <c r="B52" s="9" t="s">
        <v>51</v>
      </c>
      <c r="C52" s="9" t="s">
        <v>51</v>
      </c>
      <c r="D52" s="9" t="s">
        <v>62</v>
      </c>
      <c r="E52" s="9" t="s">
        <v>53</v>
      </c>
      <c r="F52" s="10" t="s">
        <v>63</v>
      </c>
      <c r="G52" s="14">
        <v>99.9</v>
      </c>
    </row>
    <row r="53" spans="1:7" ht="15" customHeight="1" thickBot="1" x14ac:dyDescent="0.2">
      <c r="A53" s="8" t="s">
        <v>64</v>
      </c>
      <c r="B53" s="9" t="s">
        <v>51</v>
      </c>
      <c r="C53" s="9" t="s">
        <v>51</v>
      </c>
      <c r="D53" s="9" t="s">
        <v>65</v>
      </c>
      <c r="E53" s="9" t="s">
        <v>66</v>
      </c>
      <c r="F53" s="10" t="s">
        <v>67</v>
      </c>
      <c r="G53" s="14">
        <v>99.7</v>
      </c>
    </row>
    <row r="54" spans="1:7" ht="15" customHeight="1" thickBot="1" x14ac:dyDescent="0.2">
      <c r="A54" s="8" t="s">
        <v>68</v>
      </c>
      <c r="B54" s="9" t="s">
        <v>57</v>
      </c>
      <c r="C54" s="9" t="s">
        <v>51</v>
      </c>
      <c r="D54" s="9" t="s">
        <v>69</v>
      </c>
      <c r="E54" s="9">
        <v>100</v>
      </c>
      <c r="F54" s="10" t="s">
        <v>70</v>
      </c>
      <c r="G54" s="14">
        <v>100</v>
      </c>
    </row>
    <row r="55" spans="1:7" ht="15" customHeight="1" x14ac:dyDescent="0.15">
      <c r="A55" s="11" t="s">
        <v>71</v>
      </c>
      <c r="B55" s="15" t="s">
        <v>51</v>
      </c>
      <c r="C55" s="15" t="s">
        <v>51</v>
      </c>
      <c r="D55" s="15" t="s">
        <v>73</v>
      </c>
      <c r="E55" s="15" t="s">
        <v>53</v>
      </c>
      <c r="F55" s="17" t="s">
        <v>74</v>
      </c>
      <c r="G55" s="14">
        <v>99.9</v>
      </c>
    </row>
    <row r="56" spans="1:7" ht="15" customHeight="1" thickBot="1" x14ac:dyDescent="0.2">
      <c r="A56" s="12" t="s">
        <v>72</v>
      </c>
      <c r="B56" s="16"/>
      <c r="C56" s="16"/>
      <c r="D56" s="16"/>
      <c r="E56" s="16"/>
      <c r="F56" s="18"/>
    </row>
    <row r="57" spans="1:7" ht="15" customHeight="1" thickBot="1" x14ac:dyDescent="0.2">
      <c r="A57" s="8" t="s">
        <v>75</v>
      </c>
      <c r="B57" s="9" t="s">
        <v>51</v>
      </c>
      <c r="C57" s="9" t="s">
        <v>57</v>
      </c>
      <c r="D57" s="9" t="s">
        <v>76</v>
      </c>
      <c r="E57" s="9">
        <v>100</v>
      </c>
      <c r="F57" s="10" t="s">
        <v>77</v>
      </c>
      <c r="G57" s="14">
        <v>100</v>
      </c>
    </row>
    <row r="58" spans="1:7" ht="15" customHeight="1" thickBot="1" x14ac:dyDescent="0.2">
      <c r="A58" s="8" t="s">
        <v>78</v>
      </c>
      <c r="B58" s="9" t="s">
        <v>51</v>
      </c>
      <c r="C58" s="9" t="s">
        <v>57</v>
      </c>
      <c r="D58" s="9" t="s">
        <v>79</v>
      </c>
      <c r="E58" s="9" t="s">
        <v>80</v>
      </c>
      <c r="F58" s="10" t="s">
        <v>81</v>
      </c>
      <c r="G58" s="14">
        <v>99.7</v>
      </c>
    </row>
    <row r="59" spans="1:7" ht="15" customHeight="1" thickBot="1" x14ac:dyDescent="0.2">
      <c r="A59" s="8" t="s">
        <v>82</v>
      </c>
      <c r="B59" s="9" t="s">
        <v>57</v>
      </c>
      <c r="C59" s="9" t="s">
        <v>51</v>
      </c>
      <c r="D59" s="9" t="s">
        <v>83</v>
      </c>
      <c r="E59" s="9" t="s">
        <v>84</v>
      </c>
      <c r="F59" s="10" t="s">
        <v>85</v>
      </c>
      <c r="G59" s="14">
        <v>98.6</v>
      </c>
    </row>
    <row r="60" spans="1:7" ht="15" customHeight="1" thickBot="1" x14ac:dyDescent="0.2">
      <c r="A60" s="8" t="s">
        <v>86</v>
      </c>
      <c r="B60" s="9" t="s">
        <v>57</v>
      </c>
      <c r="C60" s="9" t="s">
        <v>51</v>
      </c>
      <c r="D60" s="9" t="s">
        <v>87</v>
      </c>
      <c r="E60" s="9" t="s">
        <v>88</v>
      </c>
      <c r="F60" s="10" t="s">
        <v>89</v>
      </c>
      <c r="G60" s="14">
        <v>99.8</v>
      </c>
    </row>
  </sheetData>
  <mergeCells count="10">
    <mergeCell ref="B55:B56"/>
    <mergeCell ref="C55:C56"/>
    <mergeCell ref="D55:D56"/>
    <mergeCell ref="E55:E56"/>
    <mergeCell ref="F55:F56"/>
    <mergeCell ref="B50:B51"/>
    <mergeCell ref="C50:C51"/>
    <mergeCell ref="D50:D51"/>
    <mergeCell ref="E50:E51"/>
    <mergeCell ref="F50:F51"/>
  </mergeCells>
  <pageMargins left="0.7" right="0.7" top="0.78740157499999996" bottom="0.78740157499999996" header="0.3" footer="0.3"/>
  <pageSetup paperSize="9" orientation="portrai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5"/>
  <sheetViews>
    <sheetView workbookViewId="0"/>
  </sheetViews>
  <sheetFormatPr baseColWidth="10" defaultColWidth="13.1640625" defaultRowHeight="15" customHeight="1" x14ac:dyDescent="0.15"/>
  <cols>
    <col min="1" max="1" width="150" customWidth="1"/>
    <col min="2" max="2" width="25" customWidth="1"/>
    <col min="3" max="3" width="26" customWidth="1"/>
    <col min="4" max="4" width="27" customWidth="1"/>
    <col min="5" max="5" width="26" customWidth="1"/>
    <col min="6" max="6" width="25" customWidth="1"/>
    <col min="7" max="11" width="26" customWidth="1"/>
    <col min="12" max="12" width="44" customWidth="1"/>
    <col min="13" max="13" width="54" customWidth="1"/>
    <col min="14" max="14" width="55" customWidth="1"/>
    <col min="15" max="15" width="46" customWidth="1"/>
    <col min="16" max="16" width="43" customWidth="1"/>
    <col min="17" max="17" width="49" customWidth="1"/>
    <col min="18" max="18" width="51" customWidth="1"/>
    <col min="19" max="19" width="53" customWidth="1"/>
    <col min="20" max="20" width="56" customWidth="1"/>
    <col min="21" max="21" width="46" customWidth="1"/>
  </cols>
  <sheetData>
    <row r="1" spans="1:1" ht="23" customHeight="1" x14ac:dyDescent="0.15">
      <c r="A1" s="2" t="s">
        <v>40</v>
      </c>
    </row>
    <row r="2" spans="1:1" ht="43" customHeight="1" x14ac:dyDescent="0.15">
      <c r="A2" s="2" t="s">
        <v>41</v>
      </c>
    </row>
    <row r="3" spans="1:1" ht="13" x14ac:dyDescent="0.15">
      <c r="A3" s="2"/>
    </row>
    <row r="4" spans="1:1" ht="33" customHeight="1" x14ac:dyDescent="0.15">
      <c r="A4" s="2" t="s">
        <v>42</v>
      </c>
    </row>
    <row r="5" spans="1:1" ht="63" customHeight="1" x14ac:dyDescent="0.15">
      <c r="A5" s="3" t="s">
        <v>43</v>
      </c>
    </row>
  </sheetData>
  <pageMargins left="0.7" right="0.7" top="0.78740157499999996" bottom="0.78740157499999996" header="0.3" footer="0.3"/>
  <pageSetup paperSize="9" orientation="portrai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euilles de calcul</vt:lpstr>
      </vt:variant>
      <vt:variant>
        <vt:i4>2</vt:i4>
      </vt:variant>
    </vt:vector>
  </HeadingPairs>
  <TitlesOfParts>
    <vt:vector size="2" baseType="lpstr">
      <vt:lpstr>MatrixOutput</vt:lpstr>
      <vt:lpstr>Caption</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uciana Albuquerque</dc:creator>
  <cp:lastModifiedBy>Camille</cp:lastModifiedBy>
  <dcterms:created xsi:type="dcterms:W3CDTF">2026-03-31T10:20:07Z</dcterms:created>
  <dcterms:modified xsi:type="dcterms:W3CDTF">2026-03-31T21:20:05Z</dcterms:modified>
</cp:coreProperties>
</file>